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taaires/Documents/Area Post-Post-doc/Collaborations/Jaw Collaboration/New manuscript/Revisions/Tables/"/>
    </mc:Choice>
  </mc:AlternateContent>
  <xr:revisionPtr revIDLastSave="0" documentId="8_{741B2200-1180-4E4E-B317-109DEEFEE22D}" xr6:coauthVersionLast="47" xr6:coauthVersionMax="47" xr10:uidLastSave="{00000000-0000-0000-0000-000000000000}"/>
  <bookViews>
    <workbookView xWindow="820" yWindow="520" windowWidth="27800" windowHeight="16420" tabRatio="500" xr2:uid="{00000000-000D-0000-FFFF-FFFF00000000}"/>
  </bookViews>
  <sheets>
    <sheet name="Initial gene counts" sheetId="1" r:id="rId1"/>
    <sheet name="Unique gene calculations" sheetId="2" r:id="rId2"/>
    <sheet name="Shared gene calculation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5" i="3" l="1"/>
  <c r="D31" i="3" s="1"/>
  <c r="B205" i="3"/>
  <c r="E205" i="3" s="1"/>
  <c r="B206" i="3"/>
  <c r="E206" i="3" s="1"/>
  <c r="D3" i="2"/>
  <c r="D2" i="2"/>
  <c r="C200" i="3"/>
  <c r="D195" i="3" s="1"/>
  <c r="B211" i="3"/>
  <c r="E211" i="3" s="1"/>
  <c r="B210" i="3"/>
  <c r="E210" i="3" s="1"/>
  <c r="B209" i="3"/>
  <c r="E209" i="3" s="1"/>
  <c r="B208" i="3"/>
  <c r="E208" i="3" s="1"/>
  <c r="B207" i="3"/>
  <c r="E207" i="3" s="1"/>
  <c r="F170" i="3"/>
  <c r="C145" i="3"/>
  <c r="D141" i="3" s="1"/>
  <c r="B157" i="3"/>
  <c r="E157" i="3" s="1"/>
  <c r="B156" i="3"/>
  <c r="E156" i="3" s="1"/>
  <c r="B155" i="3"/>
  <c r="E155" i="3" s="1"/>
  <c r="B154" i="3"/>
  <c r="E154" i="3" s="1"/>
  <c r="B153" i="3"/>
  <c r="E153" i="3" s="1"/>
  <c r="B152" i="3"/>
  <c r="E152" i="3" s="1"/>
  <c r="B151" i="3"/>
  <c r="E151" i="3" s="1"/>
  <c r="F115" i="3"/>
  <c r="C90" i="3"/>
  <c r="B102" i="3"/>
  <c r="E102" i="3" s="1"/>
  <c r="B101" i="3"/>
  <c r="E101" i="3" s="1"/>
  <c r="B100" i="3"/>
  <c r="E100" i="3" s="1"/>
  <c r="B99" i="3"/>
  <c r="E99" i="3" s="1"/>
  <c r="B98" i="3"/>
  <c r="E98" i="3" s="1"/>
  <c r="B97" i="3"/>
  <c r="E97" i="3" s="1"/>
  <c r="B96" i="3"/>
  <c r="E96" i="3" s="1"/>
  <c r="F60" i="3"/>
  <c r="D87" i="3" s="1"/>
  <c r="C35" i="3"/>
  <c r="M17" i="3"/>
  <c r="B47" i="3"/>
  <c r="E47" i="3" s="1"/>
  <c r="M15" i="3"/>
  <c r="B46" i="3"/>
  <c r="E46" i="3" s="1"/>
  <c r="B45" i="3"/>
  <c r="E45" i="3" s="1"/>
  <c r="M13" i="3"/>
  <c r="B44" i="3"/>
  <c r="E44" i="3" s="1"/>
  <c r="B43" i="3"/>
  <c r="E43" i="3" s="1"/>
  <c r="M11" i="3"/>
  <c r="B42" i="3"/>
  <c r="E42" i="3" s="1"/>
  <c r="B41" i="3"/>
  <c r="E41" i="3" s="1"/>
  <c r="M9" i="3"/>
  <c r="M7" i="3"/>
  <c r="M5" i="3"/>
  <c r="C97" i="2"/>
  <c r="B97" i="2"/>
  <c r="A97" i="2"/>
  <c r="E94" i="2"/>
  <c r="D94" i="2"/>
  <c r="E92" i="2"/>
  <c r="D92" i="2"/>
  <c r="E90" i="2"/>
  <c r="D90" i="2"/>
  <c r="E88" i="2"/>
  <c r="D88" i="2"/>
  <c r="E86" i="2"/>
  <c r="D86" i="2"/>
  <c r="E84" i="2"/>
  <c r="D84" i="2"/>
  <c r="E82" i="2"/>
  <c r="D82" i="2"/>
  <c r="C38" i="2"/>
  <c r="B38" i="2"/>
  <c r="A38" i="2"/>
  <c r="E80" i="2"/>
  <c r="D80" i="2"/>
  <c r="E78" i="2"/>
  <c r="D78" i="2"/>
  <c r="E35" i="2"/>
  <c r="D35" i="2"/>
  <c r="E76" i="2"/>
  <c r="D76" i="2"/>
  <c r="E33" i="2"/>
  <c r="D33" i="2"/>
  <c r="E74" i="2"/>
  <c r="D74" i="2"/>
  <c r="E31" i="2"/>
  <c r="D31" i="2"/>
  <c r="E72" i="2"/>
  <c r="D72" i="2"/>
  <c r="E29" i="2"/>
  <c r="D29" i="2"/>
  <c r="E70" i="2"/>
  <c r="D70" i="2"/>
  <c r="E27" i="2"/>
  <c r="D27" i="2"/>
  <c r="E68" i="2"/>
  <c r="D68" i="2"/>
  <c r="E25" i="2"/>
  <c r="D25" i="2"/>
  <c r="E66" i="2"/>
  <c r="D66" i="2"/>
  <c r="E23" i="2"/>
  <c r="D23" i="2"/>
  <c r="E64" i="2"/>
  <c r="D64" i="2"/>
  <c r="I21" i="2"/>
  <c r="J21" i="2" s="1"/>
  <c r="G21" i="2"/>
  <c r="K21" i="2" s="1"/>
  <c r="E21" i="2"/>
  <c r="D21" i="2"/>
  <c r="I62" i="2"/>
  <c r="J62" i="2" s="1"/>
  <c r="G62" i="2"/>
  <c r="E62" i="2"/>
  <c r="D62" i="2"/>
  <c r="I19" i="2"/>
  <c r="J19" i="2" s="1"/>
  <c r="G19" i="2"/>
  <c r="H19" i="2" s="1"/>
  <c r="E19" i="2"/>
  <c r="D19" i="2"/>
  <c r="I60" i="2"/>
  <c r="G60" i="2"/>
  <c r="H60" i="2" s="1"/>
  <c r="E60" i="2"/>
  <c r="D60" i="2"/>
  <c r="I17" i="2"/>
  <c r="G17" i="2"/>
  <c r="H17" i="2" s="1"/>
  <c r="E17" i="2"/>
  <c r="D17" i="2"/>
  <c r="I58" i="2"/>
  <c r="G58" i="2"/>
  <c r="H58" i="2" s="1"/>
  <c r="E58" i="2"/>
  <c r="D58" i="2"/>
  <c r="I15" i="2"/>
  <c r="G15" i="2"/>
  <c r="H15" i="2" s="1"/>
  <c r="E15" i="2"/>
  <c r="D15" i="2"/>
  <c r="I56" i="2"/>
  <c r="G56" i="2"/>
  <c r="E56" i="2"/>
  <c r="D56" i="2"/>
  <c r="I13" i="2"/>
  <c r="J13" i="2" s="1"/>
  <c r="G13" i="2"/>
  <c r="K13" i="2" s="1"/>
  <c r="E13" i="2"/>
  <c r="D13" i="2"/>
  <c r="I54" i="2"/>
  <c r="J54" i="2" s="1"/>
  <c r="G54" i="2"/>
  <c r="E54" i="2"/>
  <c r="D54" i="2"/>
  <c r="I11" i="2"/>
  <c r="J11" i="2" s="1"/>
  <c r="G11" i="2"/>
  <c r="H11" i="2" s="1"/>
  <c r="E11" i="2"/>
  <c r="D11" i="2"/>
  <c r="I52" i="2"/>
  <c r="G52" i="2"/>
  <c r="H52" i="2" s="1"/>
  <c r="E52" i="2"/>
  <c r="D52" i="2"/>
  <c r="I9" i="2"/>
  <c r="G9" i="2"/>
  <c r="H9" i="2" s="1"/>
  <c r="E9" i="2"/>
  <c r="D9" i="2"/>
  <c r="I50" i="2"/>
  <c r="J50" i="2" s="1"/>
  <c r="G50" i="2"/>
  <c r="H50" i="2" s="1"/>
  <c r="E50" i="2"/>
  <c r="D50" i="2"/>
  <c r="I7" i="2"/>
  <c r="G7" i="2"/>
  <c r="H7" i="2" s="1"/>
  <c r="E7" i="2"/>
  <c r="D7" i="2"/>
  <c r="E3" i="2"/>
  <c r="F3" i="2" s="1"/>
  <c r="E2" i="2"/>
  <c r="F2" i="2" s="1"/>
  <c r="J52" i="1"/>
  <c r="K43" i="1" s="1"/>
  <c r="A38" i="1"/>
  <c r="B33" i="1" s="1"/>
  <c r="C206" i="3" l="1"/>
  <c r="C205" i="3"/>
  <c r="C208" i="3"/>
  <c r="D178" i="3"/>
  <c r="D175" i="3"/>
  <c r="D181" i="3"/>
  <c r="D182" i="3"/>
  <c r="D193" i="3"/>
  <c r="D196" i="3"/>
  <c r="D130" i="3"/>
  <c r="D122" i="3"/>
  <c r="D123" i="3"/>
  <c r="D124" i="3"/>
  <c r="D128" i="3"/>
  <c r="D129" i="3"/>
  <c r="D134" i="3"/>
  <c r="D120" i="3"/>
  <c r="D136" i="3"/>
  <c r="D137" i="3"/>
  <c r="D126" i="3"/>
  <c r="D138" i="3"/>
  <c r="D18" i="3"/>
  <c r="B50" i="3"/>
  <c r="D15" i="3"/>
  <c r="C96" i="3"/>
  <c r="D30" i="3"/>
  <c r="C47" i="3"/>
  <c r="D67" i="3"/>
  <c r="C98" i="3"/>
  <c r="D14" i="3"/>
  <c r="D17" i="3"/>
  <c r="C102" i="3"/>
  <c r="D139" i="3"/>
  <c r="D26" i="3"/>
  <c r="D65" i="3"/>
  <c r="C99" i="3"/>
  <c r="D72" i="3"/>
  <c r="C42" i="3"/>
  <c r="D27" i="3"/>
  <c r="D69" i="3"/>
  <c r="D22" i="3"/>
  <c r="C97" i="3"/>
  <c r="C100" i="3"/>
  <c r="D135" i="3"/>
  <c r="C41" i="3"/>
  <c r="D10" i="3"/>
  <c r="D13" i="3"/>
  <c r="D21" i="3"/>
  <c r="C210" i="3"/>
  <c r="D192" i="3"/>
  <c r="D23" i="3"/>
  <c r="D176" i="3"/>
  <c r="D179" i="3"/>
  <c r="D184" i="3"/>
  <c r="D185" i="3"/>
  <c r="D12" i="3"/>
  <c r="C46" i="3"/>
  <c r="D19" i="3"/>
  <c r="D32" i="3"/>
  <c r="D66" i="3"/>
  <c r="D68" i="3"/>
  <c r="D131" i="3"/>
  <c r="D140" i="3"/>
  <c r="D180" i="3"/>
  <c r="D188" i="3"/>
  <c r="B105" i="3"/>
  <c r="D20" i="3"/>
  <c r="D25" i="3"/>
  <c r="C101" i="3"/>
  <c r="D121" i="3"/>
  <c r="D125" i="3"/>
  <c r="D132" i="3"/>
  <c r="D142" i="3"/>
  <c r="D177" i="3"/>
  <c r="D190" i="3"/>
  <c r="K54" i="2"/>
  <c r="K62" i="2"/>
  <c r="K60" i="2"/>
  <c r="K52" i="2"/>
  <c r="J60" i="2"/>
  <c r="J52" i="2"/>
  <c r="K15" i="2"/>
  <c r="K56" i="2"/>
  <c r="K7" i="2"/>
  <c r="G65" i="2"/>
  <c r="H56" i="2"/>
  <c r="D38" i="2"/>
  <c r="K9" i="2"/>
  <c r="K17" i="2"/>
  <c r="I65" i="2"/>
  <c r="K11" i="2"/>
  <c r="J58" i="2"/>
  <c r="K19" i="2"/>
  <c r="K49" i="1"/>
  <c r="K47" i="1"/>
  <c r="K15" i="1"/>
  <c r="K37" i="1"/>
  <c r="B19" i="1"/>
  <c r="K33" i="1"/>
  <c r="K19" i="1"/>
  <c r="K45" i="1"/>
  <c r="B7" i="1"/>
  <c r="D13" i="1" s="1"/>
  <c r="K25" i="1"/>
  <c r="K7" i="1"/>
  <c r="B27" i="1"/>
  <c r="B11" i="1"/>
  <c r="K27" i="1"/>
  <c r="K11" i="1"/>
  <c r="M5" i="1" s="1"/>
  <c r="B15" i="1"/>
  <c r="D7" i="1" s="1"/>
  <c r="K35" i="1"/>
  <c r="M13" i="1"/>
  <c r="J9" i="2"/>
  <c r="J17" i="2"/>
  <c r="G24" i="2"/>
  <c r="D74" i="3"/>
  <c r="D80" i="3"/>
  <c r="D71" i="3"/>
  <c r="D81" i="3"/>
  <c r="D183" i="3"/>
  <c r="D189" i="3"/>
  <c r="D197" i="3"/>
  <c r="J7" i="2"/>
  <c r="K50" i="2"/>
  <c r="H13" i="2"/>
  <c r="J15" i="2"/>
  <c r="K58" i="2"/>
  <c r="H21" i="2"/>
  <c r="I24" i="2"/>
  <c r="C43" i="3"/>
  <c r="D16" i="3"/>
  <c r="D82" i="3"/>
  <c r="B160" i="3"/>
  <c r="C152" i="3" s="1"/>
  <c r="B21" i="1"/>
  <c r="B29" i="1"/>
  <c r="D19" i="1" s="1"/>
  <c r="B13" i="1"/>
  <c r="D11" i="3"/>
  <c r="C45" i="3"/>
  <c r="D24" i="3"/>
  <c r="D28" i="3"/>
  <c r="D70" i="3"/>
  <c r="D75" i="3"/>
  <c r="D83" i="3"/>
  <c r="B214" i="3"/>
  <c r="D191" i="3"/>
  <c r="B5" i="1"/>
  <c r="B9" i="1"/>
  <c r="B17" i="1"/>
  <c r="K21" i="1"/>
  <c r="K29" i="1"/>
  <c r="H54" i="2"/>
  <c r="J56" i="2"/>
  <c r="H62" i="2"/>
  <c r="B23" i="1"/>
  <c r="D9" i="1" s="1"/>
  <c r="B31" i="1"/>
  <c r="D17" i="1" s="1"/>
  <c r="K39" i="1"/>
  <c r="D29" i="3"/>
  <c r="D76" i="3"/>
  <c r="D84" i="3"/>
  <c r="K5" i="1"/>
  <c r="K31" i="1"/>
  <c r="D77" i="3"/>
  <c r="D85" i="3"/>
  <c r="K9" i="1"/>
  <c r="K13" i="1"/>
  <c r="K17" i="1"/>
  <c r="K23" i="1"/>
  <c r="M7" i="1" s="1"/>
  <c r="K41" i="1"/>
  <c r="B25" i="1"/>
  <c r="D15" i="1" s="1"/>
  <c r="C44" i="3"/>
  <c r="D73" i="3"/>
  <c r="D78" i="3"/>
  <c r="D86" i="3"/>
  <c r="C207" i="3"/>
  <c r="C209" i="3"/>
  <c r="C211" i="3"/>
  <c r="D186" i="3"/>
  <c r="D194" i="3"/>
  <c r="D79" i="3"/>
  <c r="D127" i="3"/>
  <c r="D133" i="3"/>
  <c r="D187" i="3"/>
  <c r="C156" i="3" l="1"/>
  <c r="D145" i="3"/>
  <c r="C105" i="3"/>
  <c r="D90" i="3"/>
  <c r="D35" i="3"/>
  <c r="C50" i="3"/>
  <c r="D200" i="3"/>
  <c r="J65" i="2"/>
  <c r="J24" i="2"/>
  <c r="M17" i="1"/>
  <c r="M15" i="1"/>
  <c r="D11" i="1"/>
  <c r="M11" i="1"/>
  <c r="M9" i="1"/>
  <c r="C157" i="3"/>
  <c r="C155" i="3"/>
  <c r="C153" i="3"/>
  <c r="C151" i="3"/>
  <c r="C154" i="3"/>
  <c r="D5" i="1"/>
  <c r="C214" i="3"/>
  <c r="H65" i="2"/>
  <c r="H24" i="2"/>
  <c r="C160" i="3" l="1"/>
</calcChain>
</file>

<file path=xl/sharedStrings.xml><?xml version="1.0" encoding="utf-8"?>
<sst xmlns="http://schemas.openxmlformats.org/spreadsheetml/2006/main" count="807" uniqueCount="152">
  <si>
    <t>Number of Genes with Good Score in Cluster 1:</t>
  </si>
  <si>
    <t>GeneralRise</t>
  </si>
  <si>
    <t>3hpaPeak</t>
  </si>
  <si>
    <t>Number of Genes with Good Score in Cluster 2:</t>
  </si>
  <si>
    <t>3-7dPeak</t>
  </si>
  <si>
    <t>Number of Genes with Good Score in Cluster 3:</t>
  </si>
  <si>
    <t>1-3d+21-28dPeak</t>
  </si>
  <si>
    <t>EarlyPeak</t>
  </si>
  <si>
    <t>Number of Genes with Good Score in Cluster 4:</t>
  </si>
  <si>
    <t>MidPeak</t>
  </si>
  <si>
    <t>Number of Genes with Good Score in Cluster 5:</t>
  </si>
  <si>
    <t>3h-1dPeak</t>
  </si>
  <si>
    <t>Valley</t>
  </si>
  <si>
    <t>Number of Genes with Good Score in Cluster 6:</t>
  </si>
  <si>
    <t>14dpaValley</t>
  </si>
  <si>
    <t>3-12hPeak</t>
  </si>
  <si>
    <t>Early+Late_MultiPeak</t>
  </si>
  <si>
    <t>Number of Genes with Good Score in Cluster 7:</t>
  </si>
  <si>
    <t>FastFall</t>
  </si>
  <si>
    <t>GeneralFall</t>
  </si>
  <si>
    <t>Number of Genes with Good Score in Cluster 8:</t>
  </si>
  <si>
    <t>6h-1dPeak</t>
  </si>
  <si>
    <t>Number of Genes with Good Score in Cluster 9:</t>
  </si>
  <si>
    <t>1dpaPeak</t>
  </si>
  <si>
    <t>Number of Genes with Good Score in Cluster 10:</t>
  </si>
  <si>
    <t>14-28dPeak</t>
  </si>
  <si>
    <t>Number of Genes with Good Score in Cluster 11:</t>
  </si>
  <si>
    <t>Number of Genes with Good Score in Cluster 12:</t>
  </si>
  <si>
    <t>3-21dValley</t>
  </si>
  <si>
    <t>Number of Genes with Good Score in Cluster 13:</t>
  </si>
  <si>
    <t>3-14dPeak</t>
  </si>
  <si>
    <t>Number of Genes with Good Score in Cluster 14:</t>
  </si>
  <si>
    <t>1-3dPeak+12h-7dHigh</t>
  </si>
  <si>
    <t>Number of Genes with Good Score in Cluster 15:</t>
  </si>
  <si>
    <t>5-14dPeak</t>
  </si>
  <si>
    <t>Number of Genes with Good Score in Cluster 16:</t>
  </si>
  <si>
    <t>14dPeak</t>
  </si>
  <si>
    <t>Number of Genes with Good Score in Cluster 17:</t>
  </si>
  <si>
    <t>1-14dPeak</t>
  </si>
  <si>
    <t>Sum</t>
  </si>
  <si>
    <t>Number of Genes with Good Score in Cluster 18:</t>
  </si>
  <si>
    <t>6h-14dValley</t>
  </si>
  <si>
    <t>Percent</t>
  </si>
  <si>
    <t>Number of Genes with Good Score in Cluster 19:</t>
  </si>
  <si>
    <t>1d+28dPeak</t>
  </si>
  <si>
    <t>Number of Genes with Good Score in Cluster 20:</t>
  </si>
  <si>
    <t>21-28dPeak</t>
  </si>
  <si>
    <t>Number of Genes with Good Score in Cluster 21:</t>
  </si>
  <si>
    <t>7-14dPeak+3-21dHigh</t>
  </si>
  <si>
    <t>Number of Genes with Good Score in Cluster 22:</t>
  </si>
  <si>
    <t>Number of Genes with Good Score in Cluster 23:</t>
  </si>
  <si>
    <t>Number of Unique Genes</t>
  </si>
  <si>
    <t>Limb</t>
  </si>
  <si>
    <t>Number of Genes</t>
  </si>
  <si>
    <t>Percent of Total</t>
  </si>
  <si>
    <t>Percent Unique Genes of Total</t>
  </si>
  <si>
    <t>Percent Unique Genes of Cluster</t>
  </si>
  <si>
    <t>Number of Shared Genes</t>
  </si>
  <si>
    <t>Cluster ID</t>
  </si>
  <si>
    <t>Limb Cluster</t>
  </si>
  <si>
    <t>Cluster_1</t>
  </si>
  <si>
    <t>Cluster_2</t>
  </si>
  <si>
    <t>Cluster_3</t>
  </si>
  <si>
    <t>Cluster_4</t>
  </si>
  <si>
    <t>Cluster_5</t>
  </si>
  <si>
    <t>Cluster_6</t>
  </si>
  <si>
    <t>Cluster_7</t>
  </si>
  <si>
    <t>Cluster_8</t>
  </si>
  <si>
    <t>Cluster_9</t>
  </si>
  <si>
    <t>Cluster_10</t>
  </si>
  <si>
    <t>Cluster_11</t>
  </si>
  <si>
    <t>Cluster_12</t>
  </si>
  <si>
    <t>Cluster_13</t>
  </si>
  <si>
    <t>Cluster_14</t>
  </si>
  <si>
    <t>Cluster_15</t>
  </si>
  <si>
    <t>Cluster_16</t>
  </si>
  <si>
    <t>Cluster_17</t>
  </si>
  <si>
    <t>Cluster_18</t>
  </si>
  <si>
    <t>Cluster_19</t>
  </si>
  <si>
    <t>Cluster_20</t>
  </si>
  <si>
    <t>Cluster_21</t>
  </si>
  <si>
    <t>Cluster_22</t>
  </si>
  <si>
    <t>Cluster_23</t>
  </si>
  <si>
    <t>Sum of gene counts mandible</t>
  </si>
  <si>
    <t>Sum of gene counts limb</t>
  </si>
  <si>
    <t>Mandible categories of temporal gene expression patterns</t>
  </si>
  <si>
    <t>Limb categories of temporal gene expression patterns</t>
  </si>
  <si>
    <t>Cluster category and % of "sum of gene counts mandible"</t>
  </si>
  <si>
    <t>Combined sum of categories %</t>
  </si>
  <si>
    <t>Cluster category and % of "sum of gene counts limb"</t>
  </si>
  <si>
    <t>Mandible</t>
  </si>
  <si>
    <t>k-means clusters gene count mandible</t>
  </si>
  <si>
    <t>k-means clusters gene count limb</t>
  </si>
  <si>
    <t>Number of Unique Genes of Each Cluster</t>
  </si>
  <si>
    <t>Percent Unique Genes of Each Cluster</t>
  </si>
  <si>
    <t>Total Number of Significant Genes</t>
  </si>
  <si>
    <t>Total Number of Unique Genes</t>
  </si>
  <si>
    <t>Total Number of Shared Genes</t>
  </si>
  <si>
    <t>Total Percent of Unique Genes</t>
  </si>
  <si>
    <t>Total Percent of Shared Genes</t>
  </si>
  <si>
    <t>Percent of "Total Number of Significant Genes Mandible"</t>
  </si>
  <si>
    <t>Percent Unique Genes of "Total Number of Unique Genes Mandible"</t>
  </si>
  <si>
    <t>Percent of "Total Number of Significant Genes Limb"</t>
  </si>
  <si>
    <t>Percent Unique Genes of "Total Number of Unique Genes Limb"</t>
  </si>
  <si>
    <t>Mandible expression grouped by broad categories</t>
  </si>
  <si>
    <t>Limb expression grouped by broad categories</t>
  </si>
  <si>
    <t>Number of Genes in Category</t>
  </si>
  <si>
    <t>Number of Unique Genes of Each Category</t>
  </si>
  <si>
    <t>Percent Unique Genes of Each Category</t>
  </si>
  <si>
    <t>Number of Shared Genes of Each Category</t>
  </si>
  <si>
    <t>Number of Shared Genes in Each Cluster</t>
  </si>
  <si>
    <t>Detailed Limb Cluster Description</t>
  </si>
  <si>
    <t>Total Number of Unique Genes of Each Category</t>
  </si>
  <si>
    <t>Total Number of Shared Genes of Each Category</t>
  </si>
  <si>
    <t>Total Number of Shared Genes Each Limb Category Possesses</t>
  </si>
  <si>
    <r>
      <t xml:space="preserve">Percentage of "Total Number of Shared Genes" of Mandible </t>
    </r>
    <r>
      <rPr>
        <b/>
        <i/>
        <sz val="10"/>
        <rFont val="Arial"/>
        <family val="2"/>
      </rPr>
      <t>General Rise</t>
    </r>
  </si>
  <si>
    <r>
      <t xml:space="preserve">Genes of Mandible </t>
    </r>
    <r>
      <rPr>
        <b/>
        <i/>
        <sz val="10"/>
        <rFont val="Arial"/>
        <family val="2"/>
      </rPr>
      <t>General Rise</t>
    </r>
    <r>
      <rPr>
        <b/>
        <sz val="10"/>
        <rFont val="Arial"/>
        <family val="2"/>
        <charset val="1"/>
      </rPr>
      <t xml:space="preserve"> Shared With Limb Clusters</t>
    </r>
  </si>
  <si>
    <r>
      <t xml:space="preserve">Genes of mandible </t>
    </r>
    <r>
      <rPr>
        <b/>
        <i/>
        <sz val="14"/>
        <rFont val="Arial"/>
        <family val="2"/>
      </rPr>
      <t xml:space="preserve">General Rise </t>
    </r>
    <r>
      <rPr>
        <b/>
        <sz val="14"/>
        <rFont val="Arial"/>
        <family val="2"/>
      </rPr>
      <t>shared with limb clusters grouped by broad categories</t>
    </r>
  </si>
  <si>
    <r>
      <t xml:space="preserve">Number of Mandible </t>
    </r>
    <r>
      <rPr>
        <b/>
        <i/>
        <sz val="10"/>
        <rFont val="Arial"/>
        <family val="2"/>
      </rPr>
      <t>General Rise</t>
    </r>
    <r>
      <rPr>
        <b/>
        <sz val="10"/>
        <rFont val="Arial"/>
        <family val="2"/>
        <charset val="1"/>
      </rPr>
      <t xml:space="preserve"> Genes Shared with Each Limb Category</t>
    </r>
  </si>
  <si>
    <r>
      <t xml:space="preserve">Percentage of "Mandible </t>
    </r>
    <r>
      <rPr>
        <b/>
        <i/>
        <sz val="10"/>
        <rFont val="Arial"/>
        <family val="2"/>
      </rPr>
      <t>General Rise</t>
    </r>
    <r>
      <rPr>
        <b/>
        <sz val="10"/>
        <rFont val="Arial"/>
        <family val="2"/>
        <charset val="1"/>
      </rPr>
      <t xml:space="preserve"> Genes Shared with Each Limb Category" Relative to "Total Number of Shared Genes of Mandible </t>
    </r>
    <r>
      <rPr>
        <b/>
        <i/>
        <sz val="10"/>
        <rFont val="Arial"/>
        <family val="2"/>
      </rPr>
      <t>General Rise</t>
    </r>
    <r>
      <rPr>
        <b/>
        <sz val="10"/>
        <rFont val="Arial"/>
        <family val="2"/>
        <charset val="1"/>
      </rPr>
      <t>"</t>
    </r>
  </si>
  <si>
    <r>
      <t xml:space="preserve">Percentage of "Mandible </t>
    </r>
    <r>
      <rPr>
        <b/>
        <i/>
        <sz val="10"/>
        <rFont val="Arial"/>
        <family val="2"/>
      </rPr>
      <t>General Rise</t>
    </r>
    <r>
      <rPr>
        <b/>
        <sz val="10"/>
        <rFont val="Arial"/>
        <family val="2"/>
        <charset val="1"/>
      </rPr>
      <t xml:space="preserve"> Genes Shared with Each Limb Category" Relative to "Total Number of Shared Genes Each Limb Category Possesses"</t>
    </r>
  </si>
  <si>
    <t>Percent Unique Genes Relative to "Total Number of Unique Genes Limb"</t>
  </si>
  <si>
    <t>Displayed values do not total 100%, as genes that do not fit into these specified categories are not shown.</t>
  </si>
  <si>
    <t>35dpi Peak</t>
  </si>
  <si>
    <t>5dpi Peak</t>
  </si>
  <si>
    <t>14dpi Peak</t>
  </si>
  <si>
    <r>
      <t xml:space="preserve">Genes of mandible </t>
    </r>
    <r>
      <rPr>
        <b/>
        <i/>
        <sz val="14"/>
        <rFont val="Arial"/>
        <family val="2"/>
      </rPr>
      <t>5dpi Peak</t>
    </r>
    <r>
      <rPr>
        <b/>
        <sz val="14"/>
        <rFont val="Arial"/>
        <family val="2"/>
      </rPr>
      <t xml:space="preserve"> shared with limb clusters grouped by broad categories</t>
    </r>
  </si>
  <si>
    <r>
      <t xml:space="preserve">Number of Mandible </t>
    </r>
    <r>
      <rPr>
        <b/>
        <i/>
        <sz val="10"/>
        <rFont val="Arial"/>
        <family val="2"/>
      </rPr>
      <t>5dpi Peak</t>
    </r>
    <r>
      <rPr>
        <b/>
        <sz val="10"/>
        <rFont val="Arial"/>
        <family val="2"/>
        <charset val="1"/>
      </rPr>
      <t xml:space="preserve"> Genes Shared with Each Limb Category</t>
    </r>
  </si>
  <si>
    <r>
      <t xml:space="preserve">Percentage of "Mandible </t>
    </r>
    <r>
      <rPr>
        <b/>
        <i/>
        <sz val="10"/>
        <rFont val="Arial"/>
        <family val="2"/>
      </rPr>
      <t>5dpi Peak</t>
    </r>
    <r>
      <rPr>
        <b/>
        <sz val="10"/>
        <rFont val="Arial"/>
        <family val="2"/>
        <charset val="1"/>
      </rPr>
      <t xml:space="preserve"> Genes Shared with Each Limb Category" Relative to "Total Number of Shared Genes of Mandible </t>
    </r>
    <r>
      <rPr>
        <b/>
        <i/>
        <sz val="10"/>
        <rFont val="Arial"/>
        <family val="2"/>
      </rPr>
      <t>5dpi Peak</t>
    </r>
    <r>
      <rPr>
        <b/>
        <sz val="10"/>
        <rFont val="Arial"/>
        <family val="2"/>
        <charset val="1"/>
      </rPr>
      <t>"</t>
    </r>
  </si>
  <si>
    <r>
      <t xml:space="preserve">Percentage of "Mandible </t>
    </r>
    <r>
      <rPr>
        <b/>
        <i/>
        <sz val="10"/>
        <rFont val="Arial"/>
        <family val="2"/>
      </rPr>
      <t>5dpi Peak</t>
    </r>
    <r>
      <rPr>
        <b/>
        <sz val="10"/>
        <rFont val="Arial"/>
        <family val="2"/>
        <charset val="1"/>
      </rPr>
      <t xml:space="preserve"> Genes Shared with Each Limb Category" Relative to "Total Number of Shared Genes Each Limb Category Possesses"</t>
    </r>
  </si>
  <si>
    <r>
      <t xml:space="preserve">Genes of Mandible </t>
    </r>
    <r>
      <rPr>
        <b/>
        <i/>
        <sz val="10"/>
        <rFont val="Arial"/>
        <family val="2"/>
      </rPr>
      <t xml:space="preserve">5dpi Peak </t>
    </r>
    <r>
      <rPr>
        <b/>
        <sz val="10"/>
        <rFont val="Arial"/>
        <family val="2"/>
        <charset val="1"/>
      </rPr>
      <t>Shared With Limb Clusters</t>
    </r>
  </si>
  <si>
    <r>
      <t xml:space="preserve">Percentage of "Total Number of Shared Genes" of Mandible </t>
    </r>
    <r>
      <rPr>
        <b/>
        <i/>
        <sz val="10"/>
        <rFont val="Arial"/>
        <family val="2"/>
      </rPr>
      <t>5dpi Peak</t>
    </r>
  </si>
  <si>
    <r>
      <t xml:space="preserve">Genes of Mandible </t>
    </r>
    <r>
      <rPr>
        <b/>
        <i/>
        <sz val="10"/>
        <rFont val="Arial"/>
        <family val="2"/>
      </rPr>
      <t>14dpi Peak</t>
    </r>
    <r>
      <rPr>
        <b/>
        <sz val="10"/>
        <rFont val="Arial"/>
        <family val="2"/>
        <charset val="1"/>
      </rPr>
      <t xml:space="preserve"> Shared With Limb Clusters</t>
    </r>
  </si>
  <si>
    <r>
      <t xml:space="preserve">Percentage of "Total Number of Shared Genes" of Mandible </t>
    </r>
    <r>
      <rPr>
        <b/>
        <i/>
        <sz val="10"/>
        <rFont val="Arial"/>
        <family val="2"/>
      </rPr>
      <t>14dpi Peak</t>
    </r>
  </si>
  <si>
    <r>
      <t xml:space="preserve">Genes of mandible </t>
    </r>
    <r>
      <rPr>
        <b/>
        <i/>
        <sz val="14"/>
        <rFont val="Arial"/>
        <family val="2"/>
      </rPr>
      <t>14dpi</t>
    </r>
    <r>
      <rPr>
        <b/>
        <sz val="14"/>
        <rFont val="Arial"/>
        <family val="2"/>
      </rPr>
      <t xml:space="preserve"> </t>
    </r>
    <r>
      <rPr>
        <b/>
        <i/>
        <sz val="14"/>
        <rFont val="Arial"/>
        <family val="2"/>
      </rPr>
      <t>Peak</t>
    </r>
    <r>
      <rPr>
        <b/>
        <sz val="14"/>
        <rFont val="Arial"/>
        <family val="2"/>
      </rPr>
      <t xml:space="preserve"> shared with limb clusters grouped by broad categories</t>
    </r>
  </si>
  <si>
    <r>
      <t xml:space="preserve">Number of Mandible </t>
    </r>
    <r>
      <rPr>
        <b/>
        <i/>
        <sz val="10"/>
        <rFont val="Arial"/>
        <family val="2"/>
      </rPr>
      <t>14dpi Peak</t>
    </r>
    <r>
      <rPr>
        <b/>
        <sz val="10"/>
        <rFont val="Arial"/>
        <family val="2"/>
        <charset val="1"/>
      </rPr>
      <t xml:space="preserve"> Genes Shared with Each Limb Category</t>
    </r>
  </si>
  <si>
    <r>
      <t xml:space="preserve">Percentage of "Mandible </t>
    </r>
    <r>
      <rPr>
        <b/>
        <i/>
        <sz val="10"/>
        <rFont val="Arial"/>
        <family val="2"/>
      </rPr>
      <t>14dpi Peak</t>
    </r>
    <r>
      <rPr>
        <b/>
        <sz val="10"/>
        <rFont val="Arial"/>
        <family val="2"/>
        <charset val="1"/>
      </rPr>
      <t xml:space="preserve"> Genes Shared with Each Limb Category" Relative to "Total Number of Shared Genes of Mandible </t>
    </r>
    <r>
      <rPr>
        <b/>
        <i/>
        <sz val="10"/>
        <rFont val="Arial"/>
        <family val="2"/>
      </rPr>
      <t>14dpi Peak</t>
    </r>
    <r>
      <rPr>
        <b/>
        <sz val="10"/>
        <rFont val="Arial"/>
        <family val="2"/>
        <charset val="1"/>
      </rPr>
      <t>"</t>
    </r>
  </si>
  <si>
    <r>
      <t xml:space="preserve">Percentage of "Mandible </t>
    </r>
    <r>
      <rPr>
        <b/>
        <i/>
        <sz val="10"/>
        <rFont val="Arial"/>
        <family val="2"/>
      </rPr>
      <t>14dpi Peak</t>
    </r>
    <r>
      <rPr>
        <b/>
        <sz val="10"/>
        <rFont val="Arial"/>
        <family val="2"/>
        <charset val="1"/>
      </rPr>
      <t xml:space="preserve"> Genes Shared with Each Limb Category" Relative to "Total Number of Shared Genes Each Limb Category Possesses"</t>
    </r>
  </si>
  <si>
    <r>
      <t xml:space="preserve">Percentage of "Total Number of Shared Genes" of Mandible </t>
    </r>
    <r>
      <rPr>
        <b/>
        <i/>
        <sz val="10"/>
        <rFont val="Arial"/>
        <family val="2"/>
      </rPr>
      <t>35dpi Peak</t>
    </r>
  </si>
  <si>
    <r>
      <t xml:space="preserve">Genes of Mandible </t>
    </r>
    <r>
      <rPr>
        <b/>
        <i/>
        <sz val="10"/>
        <rFont val="Arial"/>
        <family val="2"/>
      </rPr>
      <t>35dpi Peak</t>
    </r>
    <r>
      <rPr>
        <b/>
        <sz val="10"/>
        <rFont val="Arial"/>
        <family val="2"/>
        <charset val="1"/>
      </rPr>
      <t xml:space="preserve"> Shared With Limb Clusters</t>
    </r>
  </si>
  <si>
    <r>
      <t xml:space="preserve">Number of Mandible </t>
    </r>
    <r>
      <rPr>
        <b/>
        <i/>
        <sz val="10"/>
        <rFont val="Arial"/>
        <family val="2"/>
      </rPr>
      <t>35dpi Peak</t>
    </r>
    <r>
      <rPr>
        <b/>
        <sz val="10"/>
        <rFont val="Arial"/>
        <family val="2"/>
        <charset val="1"/>
      </rPr>
      <t xml:space="preserve"> Genes Shared with Each Limb Category</t>
    </r>
  </si>
  <si>
    <r>
      <t xml:space="preserve">Percentage of "Mandible </t>
    </r>
    <r>
      <rPr>
        <b/>
        <i/>
        <sz val="10"/>
        <rFont val="Arial"/>
        <family val="2"/>
      </rPr>
      <t>35dpi Peak</t>
    </r>
    <r>
      <rPr>
        <b/>
        <sz val="10"/>
        <rFont val="Arial"/>
        <family val="2"/>
        <charset val="1"/>
      </rPr>
      <t xml:space="preserve"> Genes Shared with Each Limb Category" Relative to "Total Number of Shared Genes Each Limb Category Possesses"</t>
    </r>
  </si>
  <si>
    <r>
      <t xml:space="preserve">Percentage of "Mandible </t>
    </r>
    <r>
      <rPr>
        <b/>
        <i/>
        <sz val="10"/>
        <rFont val="Arial"/>
        <family val="2"/>
      </rPr>
      <t>35dpi Peak</t>
    </r>
    <r>
      <rPr>
        <b/>
        <sz val="10"/>
        <rFont val="Arial"/>
        <family val="2"/>
        <charset val="1"/>
      </rPr>
      <t xml:space="preserve"> Genes Shared with Each Limb Category" Relative to "Total Number of Shared Genes of Mandible </t>
    </r>
    <r>
      <rPr>
        <b/>
        <i/>
        <sz val="10"/>
        <rFont val="Arial"/>
        <family val="2"/>
      </rPr>
      <t>35dpi Peak</t>
    </r>
    <r>
      <rPr>
        <b/>
        <sz val="10"/>
        <rFont val="Arial"/>
        <family val="2"/>
        <charset val="1"/>
      </rPr>
      <t>"</t>
    </r>
  </si>
  <si>
    <t>5dpi Valley</t>
  </si>
  <si>
    <t>General Rise</t>
  </si>
  <si>
    <t>14dpi Valley</t>
  </si>
  <si>
    <t>Late Rise</t>
  </si>
  <si>
    <t>Early Peak</t>
  </si>
  <si>
    <t>Mid Peak</t>
  </si>
  <si>
    <t>Percent of mandible genes from each mandible category shared with each limb category</t>
  </si>
  <si>
    <t>Mandible genes of interest</t>
  </si>
  <si>
    <t>Limb genes of inte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  <font>
      <sz val="10"/>
      <color rgb="FFC9211E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  <charset val="1"/>
    </font>
    <font>
      <sz val="10"/>
      <color theme="1"/>
      <name val="Arial"/>
      <family val="2"/>
      <charset val="1"/>
    </font>
    <font>
      <b/>
      <sz val="10"/>
      <name val="Arial"/>
      <family val="2"/>
    </font>
    <font>
      <b/>
      <sz val="14"/>
      <name val="Arial"/>
      <family val="2"/>
    </font>
    <font>
      <sz val="10"/>
      <color rgb="FF000000"/>
      <name val="Arial"/>
      <family val="2"/>
    </font>
    <font>
      <b/>
      <sz val="16"/>
      <name val="Arial"/>
      <family val="2"/>
    </font>
    <font>
      <b/>
      <sz val="10"/>
      <color rgb="FFFF0000"/>
      <name val="Arial"/>
      <family val="2"/>
    </font>
    <font>
      <b/>
      <sz val="14"/>
      <name val="Arial"/>
      <family val="2"/>
      <charset val="1"/>
    </font>
    <font>
      <b/>
      <i/>
      <sz val="10"/>
      <name val="Arial"/>
      <family val="2"/>
    </font>
    <font>
      <i/>
      <sz val="10"/>
      <color rgb="FFFFFFFF"/>
      <name val="Arial"/>
      <family val="2"/>
    </font>
    <font>
      <i/>
      <sz val="10"/>
      <name val="Arial"/>
      <family val="2"/>
    </font>
    <font>
      <b/>
      <i/>
      <sz val="14"/>
      <name val="Arial"/>
      <family val="2"/>
    </font>
    <font>
      <sz val="10"/>
      <color rgb="FFFFFFFF"/>
      <name val="Arial"/>
      <family val="2"/>
    </font>
    <font>
      <i/>
      <sz val="12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A933"/>
        <bgColor rgb="FF008080"/>
      </patternFill>
    </fill>
    <fill>
      <patternFill patternType="solid">
        <fgColor rgb="FF2A6099"/>
        <bgColor rgb="FF004586"/>
      </patternFill>
    </fill>
    <fill>
      <patternFill patternType="solid">
        <fgColor rgb="FFFFFF00"/>
        <bgColor rgb="FFFFFF00"/>
      </patternFill>
    </fill>
    <fill>
      <patternFill patternType="solid">
        <fgColor rgb="FF8D281E"/>
        <bgColor rgb="FF993366"/>
      </patternFill>
    </fill>
    <fill>
      <patternFill patternType="solid">
        <fgColor rgb="FFFF8000"/>
        <bgColor rgb="FFFF8080"/>
      </patternFill>
    </fill>
    <fill>
      <patternFill patternType="solid">
        <fgColor rgb="FFB4C7DC"/>
        <bgColor rgb="FFCCCCFF"/>
      </patternFill>
    </fill>
    <fill>
      <patternFill patternType="solid">
        <fgColor rgb="FF1E6A39"/>
        <bgColor rgb="FF008080"/>
      </patternFill>
    </fill>
    <fill>
      <patternFill patternType="solid">
        <fgColor rgb="FFD4EA6B"/>
        <bgColor rgb="FFCCFFCC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1" fillId="0" borderId="0" xfId="0" applyFont="1"/>
    <xf numFmtId="0" fontId="2" fillId="2" borderId="0" xfId="0" applyFont="1" applyFill="1"/>
    <xf numFmtId="10" fontId="2" fillId="3" borderId="0" xfId="0" applyNumberFormat="1" applyFont="1" applyFill="1"/>
    <xf numFmtId="0" fontId="3" fillId="0" borderId="0" xfId="0" applyFont="1"/>
    <xf numFmtId="0" fontId="0" fillId="4" borderId="0" xfId="0" applyFill="1"/>
    <xf numFmtId="0" fontId="2" fillId="3" borderId="0" xfId="0" applyFont="1" applyFill="1"/>
    <xf numFmtId="10" fontId="0" fillId="0" borderId="0" xfId="0" applyNumberFormat="1"/>
    <xf numFmtId="10" fontId="1" fillId="0" borderId="0" xfId="0" applyNumberFormat="1" applyFont="1"/>
    <xf numFmtId="10" fontId="2" fillId="5" borderId="0" xfId="0" applyNumberFormat="1" applyFont="1" applyFill="1"/>
    <xf numFmtId="10" fontId="2" fillId="6" borderId="0" xfId="0" applyNumberFormat="1" applyFont="1" applyFill="1"/>
    <xf numFmtId="10" fontId="2" fillId="2" borderId="0" xfId="0" applyNumberFormat="1" applyFont="1" applyFill="1"/>
    <xf numFmtId="0" fontId="2" fillId="6" borderId="0" xfId="0" applyFont="1" applyFill="1"/>
    <xf numFmtId="10" fontId="0" fillId="4" borderId="0" xfId="0" applyNumberFormat="1" applyFill="1"/>
    <xf numFmtId="10" fontId="0" fillId="7" borderId="0" xfId="0" applyNumberFormat="1" applyFill="1"/>
    <xf numFmtId="0" fontId="2" fillId="5" borderId="0" xfId="0" applyFont="1" applyFill="1"/>
    <xf numFmtId="0" fontId="0" fillId="7" borderId="0" xfId="0" applyFill="1"/>
    <xf numFmtId="10" fontId="2" fillId="8" borderId="0" xfId="0" applyNumberFormat="1" applyFont="1" applyFill="1"/>
    <xf numFmtId="0" fontId="0" fillId="9" borderId="0" xfId="0" applyFill="1"/>
    <xf numFmtId="10" fontId="0" fillId="9" borderId="0" xfId="0" applyNumberFormat="1" applyFill="1"/>
    <xf numFmtId="0" fontId="5" fillId="0" borderId="0" xfId="0" applyFont="1"/>
    <xf numFmtId="0" fontId="7" fillId="0" borderId="0" xfId="0" applyFont="1"/>
    <xf numFmtId="0" fontId="0" fillId="0" borderId="1" xfId="0" applyBorder="1"/>
    <xf numFmtId="0" fontId="0" fillId="0" borderId="2" xfId="0" applyBorder="1"/>
    <xf numFmtId="0" fontId="7" fillId="0" borderId="3" xfId="0" applyFont="1" applyBorder="1"/>
    <xf numFmtId="0" fontId="0" fillId="0" borderId="4" xfId="0" applyBorder="1"/>
    <xf numFmtId="0" fontId="0" fillId="0" borderId="3" xfId="0" applyBorder="1"/>
    <xf numFmtId="10" fontId="0" fillId="0" borderId="4" xfId="0" applyNumberFormat="1" applyBorder="1"/>
    <xf numFmtId="0" fontId="0" fillId="0" borderId="5" xfId="0" applyBorder="1"/>
    <xf numFmtId="10" fontId="0" fillId="0" borderId="6" xfId="0" applyNumberFormat="1" applyBorder="1"/>
    <xf numFmtId="0" fontId="7" fillId="0" borderId="1" xfId="0" applyFont="1" applyBorder="1"/>
    <xf numFmtId="0" fontId="7" fillId="0" borderId="7" xfId="0" applyFont="1" applyBorder="1"/>
    <xf numFmtId="0" fontId="7" fillId="0" borderId="5" xfId="0" applyFont="1" applyBorder="1"/>
    <xf numFmtId="0" fontId="0" fillId="0" borderId="8" xfId="0" applyBorder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9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0" fontId="0" fillId="0" borderId="8" xfId="0" applyNumberFormat="1" applyBorder="1"/>
    <xf numFmtId="0" fontId="5" fillId="0" borderId="1" xfId="0" applyFont="1" applyBorder="1"/>
    <xf numFmtId="0" fontId="5" fillId="0" borderId="7" xfId="0" applyFont="1" applyBorder="1"/>
    <xf numFmtId="0" fontId="5" fillId="0" borderId="2" xfId="0" applyFont="1" applyBorder="1"/>
    <xf numFmtId="10" fontId="2" fillId="3" borderId="3" xfId="0" applyNumberFormat="1" applyFont="1" applyFill="1" applyBorder="1"/>
    <xf numFmtId="10" fontId="2" fillId="3" borderId="4" xfId="0" applyNumberFormat="1" applyFont="1" applyFill="1" applyBorder="1"/>
    <xf numFmtId="10" fontId="2" fillId="6" borderId="3" xfId="0" applyNumberFormat="1" applyFont="1" applyFill="1" applyBorder="1"/>
    <xf numFmtId="10" fontId="2" fillId="6" borderId="4" xfId="0" applyNumberFormat="1" applyFont="1" applyFill="1" applyBorder="1"/>
    <xf numFmtId="10" fontId="0" fillId="4" borderId="3" xfId="0" applyNumberFormat="1" applyFill="1" applyBorder="1"/>
    <xf numFmtId="10" fontId="0" fillId="4" borderId="4" xfId="0" applyNumberFormat="1" applyFill="1" applyBorder="1"/>
    <xf numFmtId="10" fontId="2" fillId="2" borderId="3" xfId="0" applyNumberFormat="1" applyFont="1" applyFill="1" applyBorder="1"/>
    <xf numFmtId="10" fontId="2" fillId="2" borderId="4" xfId="0" applyNumberFormat="1" applyFont="1" applyFill="1" applyBorder="1"/>
    <xf numFmtId="10" fontId="2" fillId="5" borderId="3" xfId="0" applyNumberFormat="1" applyFont="1" applyFill="1" applyBorder="1"/>
    <xf numFmtId="10" fontId="2" fillId="5" borderId="4" xfId="0" applyNumberFormat="1" applyFont="1" applyFill="1" applyBorder="1"/>
    <xf numFmtId="10" fontId="0" fillId="7" borderId="3" xfId="0" applyNumberFormat="1" applyFill="1" applyBorder="1"/>
    <xf numFmtId="10" fontId="0" fillId="7" borderId="4" xfId="0" applyNumberFormat="1" applyFill="1" applyBorder="1"/>
    <xf numFmtId="10" fontId="2" fillId="8" borderId="3" xfId="0" applyNumberFormat="1" applyFont="1" applyFill="1" applyBorder="1"/>
    <xf numFmtId="10" fontId="2" fillId="8" borderId="4" xfId="0" applyNumberFormat="1" applyFont="1" applyFill="1" applyBorder="1"/>
    <xf numFmtId="10" fontId="0" fillId="9" borderId="3" xfId="0" applyNumberFormat="1" applyFill="1" applyBorder="1"/>
    <xf numFmtId="10" fontId="0" fillId="9" borderId="4" xfId="0" applyNumberFormat="1" applyFill="1" applyBorder="1"/>
    <xf numFmtId="10" fontId="0" fillId="0" borderId="3" xfId="0" applyNumberFormat="1" applyBorder="1"/>
    <xf numFmtId="0" fontId="0" fillId="0" borderId="6" xfId="0" applyBorder="1"/>
    <xf numFmtId="0" fontId="5" fillId="0" borderId="7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2" fillId="3" borderId="3" xfId="0" applyFont="1" applyFill="1" applyBorder="1"/>
    <xf numFmtId="0" fontId="2" fillId="3" borderId="4" xfId="0" applyFont="1" applyFill="1" applyBorder="1"/>
    <xf numFmtId="0" fontId="2" fillId="6" borderId="3" xfId="0" applyFont="1" applyFill="1" applyBorder="1"/>
    <xf numFmtId="0" fontId="2" fillId="6" borderId="4" xfId="0" applyFont="1" applyFill="1" applyBorder="1"/>
    <xf numFmtId="0" fontId="0" fillId="4" borderId="3" xfId="0" applyFill="1" applyBorder="1"/>
    <xf numFmtId="0" fontId="0" fillId="4" borderId="4" xfId="0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2" fillId="5" borderId="3" xfId="0" applyFont="1" applyFill="1" applyBorder="1"/>
    <xf numFmtId="0" fontId="2" fillId="5" borderId="4" xfId="0" applyFont="1" applyFill="1" applyBorder="1"/>
    <xf numFmtId="0" fontId="0" fillId="7" borderId="3" xfId="0" applyFill="1" applyBorder="1"/>
    <xf numFmtId="0" fontId="0" fillId="7" borderId="4" xfId="0" applyFill="1" applyBorder="1"/>
    <xf numFmtId="0" fontId="0" fillId="9" borderId="3" xfId="0" applyFill="1" applyBorder="1"/>
    <xf numFmtId="0" fontId="0" fillId="9" borderId="4" xfId="0" applyFill="1" applyBorder="1"/>
    <xf numFmtId="0" fontId="10" fillId="0" borderId="0" xfId="0" applyFont="1" applyAlignment="1">
      <alignment horizontal="center"/>
    </xf>
    <xf numFmtId="0" fontId="5" fillId="0" borderId="3" xfId="0" applyFont="1" applyBorder="1"/>
    <xf numFmtId="10" fontId="11" fillId="4" borderId="0" xfId="0" applyNumberFormat="1" applyFont="1" applyFill="1"/>
    <xf numFmtId="0" fontId="11" fillId="0" borderId="0" xfId="0" applyFont="1"/>
    <xf numFmtId="0" fontId="5" fillId="0" borderId="1" xfId="0" applyFont="1" applyBorder="1" applyAlignment="1">
      <alignment horizontal="center" vertical="center" wrapText="1"/>
    </xf>
    <xf numFmtId="10" fontId="11" fillId="0" borderId="0" xfId="0" applyNumberFormat="1" applyFont="1"/>
    <xf numFmtId="0" fontId="12" fillId="0" borderId="0" xfId="0" applyFont="1"/>
    <xf numFmtId="0" fontId="5" fillId="0" borderId="3" xfId="0" applyFont="1" applyBorder="1" applyAlignment="1">
      <alignment horizontal="center" vertical="center"/>
    </xf>
    <xf numFmtId="0" fontId="2" fillId="0" borderId="0" xfId="0" applyFont="1"/>
    <xf numFmtId="10" fontId="2" fillId="0" borderId="0" xfId="0" applyNumberFormat="1" applyFont="1"/>
    <xf numFmtId="10" fontId="14" fillId="2" borderId="3" xfId="0" applyNumberFormat="1" applyFont="1" applyFill="1" applyBorder="1"/>
    <xf numFmtId="10" fontId="14" fillId="2" borderId="0" xfId="0" applyNumberFormat="1" applyFont="1" applyFill="1"/>
    <xf numFmtId="10" fontId="14" fillId="2" borderId="4" xfId="0" applyNumberFormat="1" applyFont="1" applyFill="1" applyBorder="1"/>
    <xf numFmtId="10" fontId="15" fillId="4" borderId="3" xfId="0" applyNumberFormat="1" applyFont="1" applyFill="1" applyBorder="1"/>
    <xf numFmtId="10" fontId="15" fillId="4" borderId="0" xfId="0" applyNumberFormat="1" applyFont="1" applyFill="1"/>
    <xf numFmtId="10" fontId="15" fillId="4" borderId="4" xfId="0" applyNumberFormat="1" applyFont="1" applyFill="1" applyBorder="1"/>
    <xf numFmtId="10" fontId="14" fillId="3" borderId="3" xfId="0" applyNumberFormat="1" applyFont="1" applyFill="1" applyBorder="1"/>
    <xf numFmtId="10" fontId="14" fillId="3" borderId="0" xfId="0" applyNumberFormat="1" applyFont="1" applyFill="1"/>
    <xf numFmtId="10" fontId="14" fillId="3" borderId="4" xfId="0" applyNumberFormat="1" applyFont="1" applyFill="1" applyBorder="1"/>
    <xf numFmtId="0" fontId="5" fillId="0" borderId="4" xfId="0" applyFont="1" applyBorder="1"/>
    <xf numFmtId="10" fontId="14" fillId="6" borderId="3" xfId="0" applyNumberFormat="1" applyFont="1" applyFill="1" applyBorder="1"/>
    <xf numFmtId="10" fontId="14" fillId="6" borderId="0" xfId="0" applyNumberFormat="1" applyFont="1" applyFill="1"/>
    <xf numFmtId="10" fontId="14" fillId="6" borderId="4" xfId="0" applyNumberFormat="1" applyFont="1" applyFill="1" applyBorder="1"/>
    <xf numFmtId="0" fontId="2" fillId="0" borderId="4" xfId="0" applyFont="1" applyBorder="1"/>
    <xf numFmtId="0" fontId="5" fillId="0" borderId="1" xfId="0" applyFont="1" applyBorder="1" applyAlignment="1">
      <alignment horizontal="center" vertical="center"/>
    </xf>
    <xf numFmtId="0" fontId="15" fillId="0" borderId="0" xfId="0" applyFont="1"/>
    <xf numFmtId="0" fontId="17" fillId="2" borderId="0" xfId="0" applyFont="1" applyFill="1"/>
    <xf numFmtId="10" fontId="0" fillId="9" borderId="5" xfId="0" applyNumberFormat="1" applyFill="1" applyBorder="1"/>
    <xf numFmtId="0" fontId="0" fillId="9" borderId="5" xfId="0" applyFill="1" applyBorder="1"/>
    <xf numFmtId="0" fontId="14" fillId="3" borderId="3" xfId="0" applyFont="1" applyFill="1" applyBorder="1"/>
    <xf numFmtId="0" fontId="14" fillId="3" borderId="0" xfId="0" applyFont="1" applyFill="1"/>
    <xf numFmtId="0" fontId="14" fillId="3" borderId="4" xfId="0" applyFont="1" applyFill="1" applyBorder="1"/>
    <xf numFmtId="0" fontId="14" fillId="6" borderId="3" xfId="0" applyFont="1" applyFill="1" applyBorder="1"/>
    <xf numFmtId="0" fontId="14" fillId="6" borderId="0" xfId="0" applyFont="1" applyFill="1"/>
    <xf numFmtId="0" fontId="14" fillId="6" borderId="4" xfId="0" applyFont="1" applyFill="1" applyBorder="1"/>
    <xf numFmtId="0" fontId="14" fillId="2" borderId="3" xfId="0" applyFont="1" applyFill="1" applyBorder="1"/>
    <xf numFmtId="0" fontId="14" fillId="2" borderId="0" xfId="0" applyFont="1" applyFill="1"/>
    <xf numFmtId="0" fontId="14" fillId="2" borderId="4" xfId="0" applyFont="1" applyFill="1" applyBorder="1"/>
    <xf numFmtId="0" fontId="14" fillId="5" borderId="3" xfId="0" applyFont="1" applyFill="1" applyBorder="1"/>
    <xf numFmtId="0" fontId="14" fillId="5" borderId="0" xfId="0" applyFont="1" applyFill="1"/>
    <xf numFmtId="0" fontId="14" fillId="5" borderId="4" xfId="0" applyFont="1" applyFill="1" applyBorder="1"/>
    <xf numFmtId="0" fontId="15" fillId="7" borderId="3" xfId="0" applyFont="1" applyFill="1" applyBorder="1"/>
    <xf numFmtId="0" fontId="15" fillId="7" borderId="0" xfId="0" applyFont="1" applyFill="1"/>
    <xf numFmtId="0" fontId="15" fillId="7" borderId="4" xfId="0" applyFont="1" applyFill="1" applyBorder="1"/>
    <xf numFmtId="0" fontId="15" fillId="9" borderId="3" xfId="0" applyFont="1" applyFill="1" applyBorder="1"/>
    <xf numFmtId="0" fontId="15" fillId="9" borderId="0" xfId="0" applyFont="1" applyFill="1"/>
    <xf numFmtId="0" fontId="15" fillId="9" borderId="4" xfId="0" applyFont="1" applyFill="1" applyBorder="1"/>
    <xf numFmtId="0" fontId="15" fillId="4" borderId="0" xfId="0" applyFont="1" applyFill="1"/>
    <xf numFmtId="10" fontId="6" fillId="0" borderId="0" xfId="0" applyNumberFormat="1" applyFont="1"/>
    <xf numFmtId="10" fontId="6" fillId="0" borderId="4" xfId="0" applyNumberFormat="1" applyFont="1" applyBorder="1"/>
    <xf numFmtId="0" fontId="18" fillId="0" borderId="5" xfId="0" applyFont="1" applyBorder="1"/>
    <xf numFmtId="0" fontId="8" fillId="0" borderId="0" xfId="0" applyFont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10" fontId="0" fillId="0" borderId="4" xfId="0" applyNumberFormat="1" applyBorder="1" applyAlignment="1">
      <alignment horizontal="center"/>
    </xf>
    <xf numFmtId="10" fontId="0" fillId="0" borderId="8" xfId="0" applyNumberFormat="1" applyBorder="1" applyAlignment="1">
      <alignment horizontal="center"/>
    </xf>
    <xf numFmtId="10" fontId="0" fillId="0" borderId="6" xfId="0" applyNumberForma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1E6A39"/>
      <rgbColor rgb="FF000080"/>
      <rgbColor rgb="FF808000"/>
      <rgbColor rgb="FF800080"/>
      <rgbColor rgb="FF00A933"/>
      <rgbColor rgb="FFB4C7DC"/>
      <rgbColor rgb="FF808080"/>
      <rgbColor rgb="FF9999FF"/>
      <rgbColor rgb="FFC9211E"/>
      <rgbColor rgb="FFFFFFCC"/>
      <rgbColor rgb="FFCCFFFF"/>
      <rgbColor rgb="FF660066"/>
      <rgbColor rgb="FFFF8080"/>
      <rgbColor rgb="FF2A6099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D4EA6B"/>
      <rgbColor rgb="FF83CAFF"/>
      <rgbColor rgb="FFFF99CC"/>
      <rgbColor rgb="FFCC99FF"/>
      <rgbColor rgb="FFFFCC99"/>
      <rgbColor rgb="FF3366FF"/>
      <rgbColor rgb="FF33CCCC"/>
      <rgbColor rgb="FFAECF00"/>
      <rgbColor rgb="FFFFD320"/>
      <rgbColor rgb="FFFF8000"/>
      <rgbColor rgb="FFFF420E"/>
      <rgbColor rgb="FF666699"/>
      <rgbColor rgb="FF969696"/>
      <rgbColor rgb="FF004586"/>
      <rgbColor rgb="FF579D1C"/>
      <rgbColor rgb="FF003300"/>
      <rgbColor rgb="FF314004"/>
      <rgbColor rgb="FF8D28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c:style val="2"/>
  <c:chart>
    <c:title>
      <c:tx>
        <c:rich>
          <a:bodyPr/>
          <a:lstStyle/>
          <a:p>
            <a:pPr>
              <a:defRPr sz="1400"/>
            </a:pPr>
            <a:r>
              <a:rPr lang="en-GB" sz="1400"/>
              <a:t>Mandible categories of temporal gene expression patterns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Initial gene counts'!$B$56</c:f>
              <c:strCache>
                <c:ptCount val="1"/>
                <c:pt idx="0">
                  <c:v>Percent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1-617B-5C48-851D-9DBE2115B307}"/>
              </c:ext>
            </c:extLst>
          </c:dPt>
          <c:dPt>
            <c:idx val="1"/>
            <c:bubble3D val="0"/>
            <c:spPr>
              <a:solidFill>
                <a:srgbClr val="FF420E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3-617B-5C48-851D-9DBE2115B307}"/>
              </c:ext>
            </c:extLst>
          </c:dPt>
          <c:dPt>
            <c:idx val="2"/>
            <c:bubble3D val="0"/>
            <c:spPr>
              <a:solidFill>
                <a:srgbClr val="FFD320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5-617B-5C48-851D-9DBE2115B307}"/>
              </c:ext>
            </c:extLst>
          </c:dPt>
          <c:dPt>
            <c:idx val="3"/>
            <c:bubble3D val="0"/>
            <c:spPr>
              <a:solidFill>
                <a:srgbClr val="579D1C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7-617B-5C48-851D-9DBE2115B307}"/>
              </c:ext>
            </c:extLst>
          </c:dPt>
          <c:dPt>
            <c:idx val="4"/>
            <c:bubble3D val="0"/>
            <c:spPr>
              <a:solidFill>
                <a:srgbClr val="7E0021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9-617B-5C48-851D-9DBE2115B307}"/>
              </c:ext>
            </c:extLst>
          </c:dPt>
          <c:dPt>
            <c:idx val="5"/>
            <c:bubble3D val="0"/>
            <c:spPr>
              <a:solidFill>
                <a:srgbClr val="83CAFF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B-617B-5C48-851D-9DBE2115B307}"/>
              </c:ext>
            </c:extLst>
          </c:dPt>
          <c:dPt>
            <c:idx val="6"/>
            <c:bubble3D val="0"/>
            <c:spPr>
              <a:solidFill>
                <a:srgbClr val="314004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D-617B-5C48-851D-9DBE2115B307}"/>
              </c:ext>
            </c:extLst>
          </c:dPt>
          <c:dPt>
            <c:idx val="7"/>
            <c:bubble3D val="0"/>
            <c:spPr>
              <a:solidFill>
                <a:srgbClr val="AECF00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F-617B-5C48-851D-9DBE2115B307}"/>
              </c:ext>
            </c:extLst>
          </c:dPt>
          <c:dLbls>
            <c:dLbl>
              <c:idx val="0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17B-5C48-851D-9DBE2115B307}"/>
                </c:ext>
              </c:extLst>
            </c:dLbl>
            <c:dLbl>
              <c:idx val="1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17B-5C48-851D-9DBE2115B307}"/>
                </c:ext>
              </c:extLst>
            </c:dLbl>
            <c:dLbl>
              <c:idx val="2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17B-5C48-851D-9DBE2115B307}"/>
                </c:ext>
              </c:extLst>
            </c:dLbl>
            <c:dLbl>
              <c:idx val="3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17B-5C48-851D-9DBE2115B307}"/>
                </c:ext>
              </c:extLst>
            </c:dLbl>
            <c:dLbl>
              <c:idx val="4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617B-5C48-851D-9DBE2115B307}"/>
                </c:ext>
              </c:extLst>
            </c:dLbl>
            <c:dLbl>
              <c:idx val="5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617B-5C48-851D-9DBE2115B307}"/>
                </c:ext>
              </c:extLst>
            </c:dLbl>
            <c:dLbl>
              <c:idx val="6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617B-5C48-851D-9DBE2115B307}"/>
                </c:ext>
              </c:extLst>
            </c:dLbl>
            <c:dLbl>
              <c:idx val="7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617B-5C48-851D-9DBE2115B30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none"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DE"/>
              </a:p>
            </c:txPr>
            <c:dLblPos val="bestFit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Initial gene counts'!$A$57:$A$64</c:f>
              <c:strCache>
                <c:ptCount val="8"/>
                <c:pt idx="0">
                  <c:v>General Rise</c:v>
                </c:pt>
                <c:pt idx="1">
                  <c:v>35dpi Peak</c:v>
                </c:pt>
                <c:pt idx="2">
                  <c:v>5dpi Peak</c:v>
                </c:pt>
                <c:pt idx="3">
                  <c:v>14dpi Peak</c:v>
                </c:pt>
                <c:pt idx="4">
                  <c:v>5dpi Valley</c:v>
                </c:pt>
                <c:pt idx="5">
                  <c:v>14dpi Valley</c:v>
                </c:pt>
                <c:pt idx="6">
                  <c:v>FastFall</c:v>
                </c:pt>
                <c:pt idx="7">
                  <c:v>GeneralFall</c:v>
                </c:pt>
              </c:strCache>
            </c:strRef>
          </c:cat>
          <c:val>
            <c:numRef>
              <c:f>'Initial gene counts'!$B$57:$B$64</c:f>
              <c:numCache>
                <c:formatCode>0.00%</c:formatCode>
                <c:ptCount val="8"/>
                <c:pt idx="0">
                  <c:v>0.17478912839737601</c:v>
                </c:pt>
                <c:pt idx="1">
                  <c:v>7.5445173383317701E-2</c:v>
                </c:pt>
                <c:pt idx="2">
                  <c:v>0.164948453608247</c:v>
                </c:pt>
                <c:pt idx="3">
                  <c:v>0.130740393626992</c:v>
                </c:pt>
                <c:pt idx="4">
                  <c:v>1.6401124648547299E-2</c:v>
                </c:pt>
                <c:pt idx="5">
                  <c:v>8.9971883786316806E-2</c:v>
                </c:pt>
                <c:pt idx="6">
                  <c:v>8.2942830365510797E-2</c:v>
                </c:pt>
                <c:pt idx="7">
                  <c:v>0.26476101218369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617B-5C48-851D-9DBE2115B3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68176460010788997"/>
          <c:y val="0.29960525461240611"/>
          <c:w val="0.18825800070970361"/>
          <c:h val="0.514116203006660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DE"/>
        </a:p>
      </c:txPr>
    </c:legend>
    <c:plotVisOnly val="1"/>
    <c:dispBlanksAs val="zero"/>
    <c:showDLblsOverMax val="1"/>
  </c:chart>
  <c:spPr>
    <a:solidFill>
      <a:srgbClr val="FFFFFF"/>
    </a:solidFill>
    <a:ln w="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c:style val="2"/>
  <c:chart>
    <c:title>
      <c:tx>
        <c:rich>
          <a:bodyPr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u="none" strike="noStrike" kern="1200" baseline="0">
                <a:solidFill>
                  <a:sysClr val="windowText" lastClr="000000"/>
                </a:solidFill>
              </a:rPr>
              <a:t>Limb categories of temporal gene expression patterns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'Initial gene counts'!$K$56</c:f>
              <c:strCache>
                <c:ptCount val="1"/>
                <c:pt idx="0">
                  <c:v>Percent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1-C2CA-9E4E-9D19-37DF287E74AE}"/>
              </c:ext>
            </c:extLst>
          </c:dPt>
          <c:dPt>
            <c:idx val="1"/>
            <c:bubble3D val="0"/>
            <c:spPr>
              <a:solidFill>
                <a:srgbClr val="FF420E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3-C2CA-9E4E-9D19-37DF287E74AE}"/>
              </c:ext>
            </c:extLst>
          </c:dPt>
          <c:dPt>
            <c:idx val="2"/>
            <c:bubble3D val="0"/>
            <c:spPr>
              <a:solidFill>
                <a:srgbClr val="FFD320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5-C2CA-9E4E-9D19-37DF287E74AE}"/>
              </c:ext>
            </c:extLst>
          </c:dPt>
          <c:dPt>
            <c:idx val="3"/>
            <c:bubble3D val="0"/>
            <c:spPr>
              <a:solidFill>
                <a:srgbClr val="579D1C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7-C2CA-9E4E-9D19-37DF287E74AE}"/>
              </c:ext>
            </c:extLst>
          </c:dPt>
          <c:dPt>
            <c:idx val="4"/>
            <c:bubble3D val="0"/>
            <c:spPr>
              <a:solidFill>
                <a:srgbClr val="7E0021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9-C2CA-9E4E-9D19-37DF287E74AE}"/>
              </c:ext>
            </c:extLst>
          </c:dPt>
          <c:dPt>
            <c:idx val="5"/>
            <c:bubble3D val="0"/>
            <c:spPr>
              <a:solidFill>
                <a:srgbClr val="83CAFF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B-C2CA-9E4E-9D19-37DF287E74AE}"/>
              </c:ext>
            </c:extLst>
          </c:dPt>
          <c:dPt>
            <c:idx val="6"/>
            <c:bubble3D val="0"/>
            <c:spPr>
              <a:solidFill>
                <a:srgbClr val="314004"/>
              </a:solidFill>
              <a:ln w="0">
                <a:noFill/>
              </a:ln>
            </c:spPr>
            <c:extLst>
              <c:ext xmlns:c16="http://schemas.microsoft.com/office/drawing/2014/chart" uri="{C3380CC4-5D6E-409C-BE32-E72D297353CC}">
                <c16:uniqueId val="{0000000D-C2CA-9E4E-9D19-37DF287E74AE}"/>
              </c:ext>
            </c:extLst>
          </c:dPt>
          <c:dLbls>
            <c:dLbl>
              <c:idx val="0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2CA-9E4E-9D19-37DF287E74AE}"/>
                </c:ext>
              </c:extLst>
            </c:dLbl>
            <c:dLbl>
              <c:idx val="1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2CA-9E4E-9D19-37DF287E74AE}"/>
                </c:ext>
              </c:extLst>
            </c:dLbl>
            <c:dLbl>
              <c:idx val="2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2CA-9E4E-9D19-37DF287E74AE}"/>
                </c:ext>
              </c:extLst>
            </c:dLbl>
            <c:dLbl>
              <c:idx val="3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2CA-9E4E-9D19-37DF287E74AE}"/>
                </c:ext>
              </c:extLst>
            </c:dLbl>
            <c:dLbl>
              <c:idx val="4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C2CA-9E4E-9D19-37DF287E74AE}"/>
                </c:ext>
              </c:extLst>
            </c:dLbl>
            <c:dLbl>
              <c:idx val="5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C2CA-9E4E-9D19-37DF287E74AE}"/>
                </c:ext>
              </c:extLst>
            </c:dLbl>
            <c:dLbl>
              <c:idx val="6"/>
              <c:spPr/>
              <c:txPr>
                <a:bodyPr wrap="none"/>
                <a:lstStyle/>
                <a:p>
                  <a:pPr>
                    <a:defRPr sz="1000" b="0" strike="noStrike" spc="-1">
                      <a:latin typeface="Arial"/>
                    </a:defRPr>
                  </a:pPr>
                  <a:endParaRPr lang="en-DE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C2CA-9E4E-9D19-37DF287E74A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none"/>
              <a:lstStyle/>
              <a:p>
                <a:pPr>
                  <a:defRPr sz="1000" b="0" strike="noStrike" spc="-1">
                    <a:latin typeface="Arial"/>
                  </a:defRPr>
                </a:pPr>
                <a:endParaRPr lang="en-DE"/>
              </a:p>
            </c:txPr>
            <c:dLblPos val="bestFit"/>
            <c:showLegendKey val="0"/>
            <c:showVal val="0"/>
            <c:showCatName val="0"/>
            <c:showSerName val="0"/>
            <c:showPercent val="0"/>
            <c:showBubbleSize val="1"/>
            <c:separator> </c:separator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Initial gene counts'!$J$57:$J$63</c:f>
              <c:strCache>
                <c:ptCount val="7"/>
                <c:pt idx="0">
                  <c:v>General Rise</c:v>
                </c:pt>
                <c:pt idx="1">
                  <c:v>Late Rise</c:v>
                </c:pt>
                <c:pt idx="2">
                  <c:v>Early Peak</c:v>
                </c:pt>
                <c:pt idx="3">
                  <c:v>Mid Peak</c:v>
                </c:pt>
                <c:pt idx="4">
                  <c:v>Valley</c:v>
                </c:pt>
                <c:pt idx="5">
                  <c:v>Early+Late_MultiPeak</c:v>
                </c:pt>
                <c:pt idx="6">
                  <c:v>GeneralFall</c:v>
                </c:pt>
              </c:strCache>
            </c:strRef>
          </c:cat>
          <c:val>
            <c:numRef>
              <c:f>'Initial gene counts'!$K$57:$K$63</c:f>
              <c:numCache>
                <c:formatCode>0.00%</c:formatCode>
                <c:ptCount val="7"/>
                <c:pt idx="0">
                  <c:v>3.0214991284137099E-2</c:v>
                </c:pt>
                <c:pt idx="1">
                  <c:v>6.0429982568274303E-2</c:v>
                </c:pt>
                <c:pt idx="2">
                  <c:v>0.42998256827425901</c:v>
                </c:pt>
                <c:pt idx="3">
                  <c:v>0.27871392601200801</c:v>
                </c:pt>
                <c:pt idx="4">
                  <c:v>7.8442765833817499E-2</c:v>
                </c:pt>
                <c:pt idx="5">
                  <c:v>6.0429982568274303E-2</c:v>
                </c:pt>
                <c:pt idx="6">
                  <c:v>6.17857834592291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2CA-9E4E-9D19-37DF287E74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66129808312479033"/>
          <c:y val="0.29813437995917619"/>
          <c:w val="0.23221601609865586"/>
          <c:h val="0.449198936198880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en-DE"/>
        </a:p>
      </c:txPr>
    </c:legend>
    <c:plotVisOnly val="1"/>
    <c:dispBlanksAs val="zero"/>
    <c:showDLblsOverMax val="1"/>
  </c:chart>
  <c:spPr>
    <a:solidFill>
      <a:srgbClr val="FFFFFF"/>
    </a:solidFill>
    <a:ln w="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2889</xdr:colOff>
      <xdr:row>66</xdr:row>
      <xdr:rowOff>63644</xdr:rowOff>
    </xdr:from>
    <xdr:to>
      <xdr:col>4</xdr:col>
      <xdr:colOff>31750</xdr:colOff>
      <xdr:row>86</xdr:row>
      <xdr:rowOff>490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79375</xdr:colOff>
      <xdr:row>66</xdr:row>
      <xdr:rowOff>73280</xdr:rowOff>
    </xdr:from>
    <xdr:to>
      <xdr:col>12</xdr:col>
      <xdr:colOff>460374</xdr:colOff>
      <xdr:row>86</xdr:row>
      <xdr:rowOff>635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M64"/>
  <sheetViews>
    <sheetView tabSelected="1" zoomScaleNormal="100" workbookViewId="0"/>
  </sheetViews>
  <sheetFormatPr baseColWidth="10" defaultColWidth="11.5" defaultRowHeight="13" x14ac:dyDescent="0.15"/>
  <cols>
    <col min="1" max="1" width="40.83203125" customWidth="1"/>
    <col min="2" max="2" width="17.83203125" customWidth="1"/>
    <col min="3" max="3" width="2" style="1" customWidth="1"/>
    <col min="4" max="4" width="11.5" customWidth="1"/>
    <col min="10" max="10" width="40.83203125" customWidth="1"/>
    <col min="11" max="11" width="19.5" customWidth="1"/>
    <col min="12" max="12" width="2" customWidth="1"/>
    <col min="13" max="13" width="19.33203125" customWidth="1"/>
  </cols>
  <sheetData>
    <row r="2" spans="1:13" ht="18" x14ac:dyDescent="0.2">
      <c r="A2" s="128" t="s">
        <v>150</v>
      </c>
      <c r="B2" s="128"/>
      <c r="C2" s="128"/>
      <c r="D2" s="128"/>
      <c r="J2" s="128" t="s">
        <v>151</v>
      </c>
      <c r="K2" s="128"/>
      <c r="L2" s="128"/>
      <c r="M2" s="128"/>
    </row>
    <row r="3" spans="1:13" ht="52" customHeight="1" x14ac:dyDescent="0.15">
      <c r="A3" s="34" t="s">
        <v>91</v>
      </c>
      <c r="B3" s="35" t="s">
        <v>87</v>
      </c>
      <c r="C3" s="36"/>
      <c r="D3" s="35" t="s">
        <v>88</v>
      </c>
      <c r="J3" s="34" t="s">
        <v>92</v>
      </c>
      <c r="K3" s="35" t="s">
        <v>89</v>
      </c>
      <c r="L3" s="36"/>
      <c r="M3" s="35" t="s">
        <v>88</v>
      </c>
    </row>
    <row r="4" spans="1:13" x14ac:dyDescent="0.15">
      <c r="A4" s="21" t="s">
        <v>0</v>
      </c>
      <c r="B4" s="11" t="s">
        <v>125</v>
      </c>
      <c r="D4" s="3" t="s">
        <v>144</v>
      </c>
      <c r="J4" s="21" t="s">
        <v>0</v>
      </c>
      <c r="K4" s="5" t="s">
        <v>2</v>
      </c>
      <c r="M4" s="6" t="s">
        <v>144</v>
      </c>
    </row>
    <row r="5" spans="1:13" x14ac:dyDescent="0.15">
      <c r="A5">
        <v>43</v>
      </c>
      <c r="B5" s="7">
        <f>A5/$A$38</f>
        <v>2.0149953139643861E-2</v>
      </c>
      <c r="C5" s="8"/>
      <c r="D5" s="7">
        <f>B13+B21</f>
        <v>0.17478912839737581</v>
      </c>
      <c r="J5">
        <v>190</v>
      </c>
      <c r="K5" s="7">
        <f>J5/$J$52</f>
        <v>3.6800309897346506E-2</v>
      </c>
      <c r="M5" s="7">
        <f>K11</f>
        <v>3.0214991284137131E-2</v>
      </c>
    </row>
    <row r="6" spans="1:13" x14ac:dyDescent="0.15">
      <c r="A6" s="21" t="s">
        <v>3</v>
      </c>
      <c r="B6" s="9" t="s">
        <v>143</v>
      </c>
      <c r="C6" s="8"/>
      <c r="D6" s="10" t="s">
        <v>123</v>
      </c>
      <c r="J6" s="21" t="s">
        <v>3</v>
      </c>
      <c r="K6" s="11" t="s">
        <v>4</v>
      </c>
      <c r="M6" s="12" t="s">
        <v>146</v>
      </c>
    </row>
    <row r="7" spans="1:13" x14ac:dyDescent="0.15">
      <c r="A7">
        <v>35</v>
      </c>
      <c r="B7" s="7">
        <f>A7/$A$38</f>
        <v>1.640112464854733E-2</v>
      </c>
      <c r="C7" s="8"/>
      <c r="D7" s="7">
        <f>B15</f>
        <v>7.5445173383317715E-2</v>
      </c>
      <c r="J7">
        <v>152</v>
      </c>
      <c r="K7" s="7">
        <f>J7/$J$52</f>
        <v>2.9440247917877204E-2</v>
      </c>
      <c r="M7" s="7">
        <f>K23+K43</f>
        <v>6.0429982568274254E-2</v>
      </c>
    </row>
    <row r="8" spans="1:13" x14ac:dyDescent="0.15">
      <c r="A8" s="21" t="s">
        <v>5</v>
      </c>
      <c r="B8" s="11" t="s">
        <v>125</v>
      </c>
      <c r="C8" s="8"/>
      <c r="D8" s="13" t="s">
        <v>124</v>
      </c>
      <c r="J8" s="21" t="s">
        <v>5</v>
      </c>
      <c r="K8" s="14" t="s">
        <v>6</v>
      </c>
      <c r="M8" s="5" t="s">
        <v>147</v>
      </c>
    </row>
    <row r="9" spans="1:13" x14ac:dyDescent="0.15">
      <c r="A9">
        <v>89</v>
      </c>
      <c r="B9" s="7">
        <f>A9/$A$38</f>
        <v>4.1705716963448922E-2</v>
      </c>
      <c r="C9" s="8"/>
      <c r="D9" s="7">
        <f>B11+B19+B23+B27</f>
        <v>0.16494845360824742</v>
      </c>
      <c r="J9">
        <v>133</v>
      </c>
      <c r="K9" s="7">
        <f>J9/$J$52</f>
        <v>2.5760216928142551E-2</v>
      </c>
      <c r="M9" s="7">
        <f>K5+K13+K15+K17+K19+K21+K25+K31</f>
        <v>0.42998256827425912</v>
      </c>
    </row>
    <row r="10" spans="1:13" x14ac:dyDescent="0.15">
      <c r="A10" s="21" t="s">
        <v>8</v>
      </c>
      <c r="B10" s="13" t="s">
        <v>124</v>
      </c>
      <c r="C10" s="8"/>
      <c r="D10" s="11" t="s">
        <v>125</v>
      </c>
      <c r="J10" s="21" t="s">
        <v>8</v>
      </c>
      <c r="K10" s="6" t="s">
        <v>144</v>
      </c>
      <c r="M10" s="2" t="s">
        <v>148</v>
      </c>
    </row>
    <row r="11" spans="1:13" x14ac:dyDescent="0.15">
      <c r="A11">
        <v>69</v>
      </c>
      <c r="B11" s="7">
        <f>A11/$A$38</f>
        <v>3.2333645735707593E-2</v>
      </c>
      <c r="C11" s="8"/>
      <c r="D11" s="7">
        <f>B5+B9+B17</f>
        <v>0.13074039362699158</v>
      </c>
      <c r="J11">
        <v>156</v>
      </c>
      <c r="K11" s="7">
        <f>J11/$J$52</f>
        <v>3.0214991284137131E-2</v>
      </c>
      <c r="M11" s="7">
        <f>K7+K29+K33+K35+K37+K45</f>
        <v>0.27871392601200851</v>
      </c>
    </row>
    <row r="12" spans="1:13" x14ac:dyDescent="0.15">
      <c r="A12" s="21" t="s">
        <v>10</v>
      </c>
      <c r="B12" s="3" t="s">
        <v>1</v>
      </c>
      <c r="C12" s="8"/>
      <c r="D12" s="9" t="s">
        <v>143</v>
      </c>
      <c r="J12" s="21" t="s">
        <v>10</v>
      </c>
      <c r="K12" s="13" t="s">
        <v>11</v>
      </c>
      <c r="M12" s="15" t="s">
        <v>12</v>
      </c>
    </row>
    <row r="13" spans="1:13" x14ac:dyDescent="0.15">
      <c r="A13">
        <v>155</v>
      </c>
      <c r="B13" s="7">
        <f>A13/$A$38</f>
        <v>7.2633552014995315E-2</v>
      </c>
      <c r="C13" s="8"/>
      <c r="D13" s="7">
        <f>B7</f>
        <v>1.640112464854733E-2</v>
      </c>
      <c r="J13">
        <v>165</v>
      </c>
      <c r="K13" s="7">
        <f>J13/$J$52</f>
        <v>3.1958163858221963E-2</v>
      </c>
      <c r="M13" s="7">
        <f>K27+K39</f>
        <v>7.844276583381754E-2</v>
      </c>
    </row>
    <row r="14" spans="1:13" x14ac:dyDescent="0.15">
      <c r="A14" s="21" t="s">
        <v>13</v>
      </c>
      <c r="B14" s="10" t="s">
        <v>123</v>
      </c>
      <c r="C14" s="8"/>
      <c r="D14" s="14" t="s">
        <v>145</v>
      </c>
      <c r="J14" s="21" t="s">
        <v>13</v>
      </c>
      <c r="K14" s="13" t="s">
        <v>15</v>
      </c>
      <c r="M14" s="16" t="s">
        <v>16</v>
      </c>
    </row>
    <row r="15" spans="1:13" x14ac:dyDescent="0.15">
      <c r="A15">
        <v>161</v>
      </c>
      <c r="B15" s="7">
        <f>A15/$A$38</f>
        <v>7.5445173383317715E-2</v>
      </c>
      <c r="C15" s="8"/>
      <c r="D15" s="7">
        <f>B25</f>
        <v>8.9971883786316778E-2</v>
      </c>
      <c r="J15">
        <v>488</v>
      </c>
      <c r="K15" s="7">
        <f>J15/$J$52</f>
        <v>9.4518690683711021E-2</v>
      </c>
      <c r="M15" s="7">
        <f>K9+K41</f>
        <v>6.0429982568274261E-2</v>
      </c>
    </row>
    <row r="16" spans="1:13" x14ac:dyDescent="0.15">
      <c r="A16" s="21" t="s">
        <v>17</v>
      </c>
      <c r="B16" s="11" t="s">
        <v>125</v>
      </c>
      <c r="C16" s="8"/>
      <c r="D16" s="17" t="s">
        <v>18</v>
      </c>
      <c r="J16" s="21" t="s">
        <v>17</v>
      </c>
      <c r="K16" s="13" t="s">
        <v>2</v>
      </c>
      <c r="M16" s="18" t="s">
        <v>19</v>
      </c>
    </row>
    <row r="17" spans="1:13" x14ac:dyDescent="0.15">
      <c r="A17">
        <v>147</v>
      </c>
      <c r="B17" s="7">
        <f>A17/$A$38</f>
        <v>6.888472352389878E-2</v>
      </c>
      <c r="C17" s="8"/>
      <c r="D17" s="7">
        <f>B31</f>
        <v>8.2942830365510783E-2</v>
      </c>
      <c r="J17">
        <v>476</v>
      </c>
      <c r="K17" s="7">
        <f>J17/$J$52</f>
        <v>9.2194460584931248E-2</v>
      </c>
      <c r="M17" s="7">
        <f>K47+K49</f>
        <v>6.1785783459229124E-2</v>
      </c>
    </row>
    <row r="18" spans="1:13" x14ac:dyDescent="0.15">
      <c r="A18" s="21" t="s">
        <v>20</v>
      </c>
      <c r="B18" s="13" t="s">
        <v>124</v>
      </c>
      <c r="C18" s="8"/>
      <c r="D18" s="19" t="s">
        <v>19</v>
      </c>
      <c r="J18" s="21" t="s">
        <v>20</v>
      </c>
      <c r="K18" s="13" t="s">
        <v>21</v>
      </c>
    </row>
    <row r="19" spans="1:13" x14ac:dyDescent="0.15">
      <c r="A19">
        <v>121</v>
      </c>
      <c r="B19" s="7">
        <f>A19/$A$38</f>
        <v>5.6701030927835051E-2</v>
      </c>
      <c r="C19" s="8"/>
      <c r="D19" s="7">
        <f>B29+B33</f>
        <v>0.26476101218369263</v>
      </c>
      <c r="J19">
        <v>192</v>
      </c>
      <c r="K19" s="7">
        <f>J19/$J$52</f>
        <v>3.7187681580476466E-2</v>
      </c>
    </row>
    <row r="20" spans="1:13" x14ac:dyDescent="0.15">
      <c r="A20" s="21" t="s">
        <v>22</v>
      </c>
      <c r="B20" s="3" t="s">
        <v>144</v>
      </c>
      <c r="C20" s="8"/>
      <c r="D20" s="7"/>
      <c r="J20" s="21" t="s">
        <v>22</v>
      </c>
      <c r="K20" s="13" t="s">
        <v>23</v>
      </c>
    </row>
    <row r="21" spans="1:13" x14ac:dyDescent="0.15">
      <c r="A21">
        <v>218</v>
      </c>
      <c r="B21" s="7">
        <f>A21/$A$38</f>
        <v>0.1021555763823805</v>
      </c>
      <c r="C21" s="8"/>
      <c r="D21" s="7"/>
      <c r="J21">
        <v>375</v>
      </c>
      <c r="K21" s="7">
        <f>J21/$J$52</f>
        <v>7.2632190586868095E-2</v>
      </c>
    </row>
    <row r="22" spans="1:13" x14ac:dyDescent="0.15">
      <c r="A22" s="21" t="s">
        <v>24</v>
      </c>
      <c r="B22" s="13" t="s">
        <v>124</v>
      </c>
      <c r="C22" s="8"/>
      <c r="D22" s="7"/>
      <c r="J22" s="21" t="s">
        <v>24</v>
      </c>
      <c r="K22" s="10" t="s">
        <v>25</v>
      </c>
    </row>
    <row r="23" spans="1:13" x14ac:dyDescent="0.15">
      <c r="A23">
        <v>80</v>
      </c>
      <c r="B23" s="7">
        <f>A23/$A$38</f>
        <v>3.7488284910965321E-2</v>
      </c>
      <c r="C23" s="8"/>
      <c r="D23" s="7"/>
      <c r="J23">
        <v>105</v>
      </c>
      <c r="K23" s="7">
        <f>J23/$J$52</f>
        <v>2.0337013364323069E-2</v>
      </c>
    </row>
    <row r="24" spans="1:13" x14ac:dyDescent="0.15">
      <c r="A24" s="21" t="s">
        <v>26</v>
      </c>
      <c r="B24" s="14" t="s">
        <v>14</v>
      </c>
      <c r="C24" s="8"/>
      <c r="D24" s="7"/>
      <c r="J24" s="21" t="s">
        <v>26</v>
      </c>
      <c r="K24" s="13" t="s">
        <v>15</v>
      </c>
    </row>
    <row r="25" spans="1:13" x14ac:dyDescent="0.15">
      <c r="A25">
        <v>192</v>
      </c>
      <c r="B25" s="7">
        <f>A25/$A$38</f>
        <v>8.9971883786316778E-2</v>
      </c>
      <c r="C25" s="8"/>
      <c r="D25" s="7"/>
      <c r="J25">
        <v>122</v>
      </c>
      <c r="K25" s="7">
        <f>J25/$J$52</f>
        <v>2.3629672670927755E-2</v>
      </c>
    </row>
    <row r="26" spans="1:13" x14ac:dyDescent="0.15">
      <c r="A26" s="21" t="s">
        <v>27</v>
      </c>
      <c r="B26" s="13" t="s">
        <v>124</v>
      </c>
      <c r="C26" s="8"/>
      <c r="D26" s="7"/>
      <c r="J26" s="21" t="s">
        <v>27</v>
      </c>
      <c r="K26" s="9" t="s">
        <v>28</v>
      </c>
    </row>
    <row r="27" spans="1:13" x14ac:dyDescent="0.15">
      <c r="A27">
        <v>82</v>
      </c>
      <c r="B27" s="7">
        <f>A27/$A$38</f>
        <v>3.8425492033739454E-2</v>
      </c>
      <c r="C27" s="8"/>
      <c r="D27" s="7"/>
      <c r="J27">
        <v>206</v>
      </c>
      <c r="K27" s="7">
        <f>J27/$J$52</f>
        <v>3.9899283362386212E-2</v>
      </c>
    </row>
    <row r="28" spans="1:13" x14ac:dyDescent="0.15">
      <c r="A28" s="21" t="s">
        <v>29</v>
      </c>
      <c r="B28" s="19" t="s">
        <v>19</v>
      </c>
      <c r="C28" s="8"/>
      <c r="D28" s="7"/>
      <c r="J28" s="21" t="s">
        <v>29</v>
      </c>
      <c r="K28" s="11" t="s">
        <v>30</v>
      </c>
    </row>
    <row r="29" spans="1:13" x14ac:dyDescent="0.15">
      <c r="A29">
        <v>413</v>
      </c>
      <c r="B29" s="7">
        <f>A29/$A$38</f>
        <v>0.19353327085285849</v>
      </c>
      <c r="C29" s="8"/>
      <c r="D29" s="7"/>
      <c r="J29">
        <v>348</v>
      </c>
      <c r="K29" s="7">
        <f>J29/$J$52</f>
        <v>6.74026728646136E-2</v>
      </c>
    </row>
    <row r="30" spans="1:13" x14ac:dyDescent="0.15">
      <c r="A30" s="21" t="s">
        <v>31</v>
      </c>
      <c r="B30" s="17" t="s">
        <v>18</v>
      </c>
      <c r="C30" s="8"/>
      <c r="D30" s="7"/>
      <c r="J30" s="21" t="s">
        <v>31</v>
      </c>
      <c r="K30" s="13" t="s">
        <v>32</v>
      </c>
    </row>
    <row r="31" spans="1:13" x14ac:dyDescent="0.15">
      <c r="A31">
        <v>177</v>
      </c>
      <c r="B31" s="7">
        <f>A31/$A$38</f>
        <v>8.2942830365510783E-2</v>
      </c>
      <c r="C31" s="8"/>
      <c r="D31" s="7"/>
      <c r="J31">
        <v>212</v>
      </c>
      <c r="K31" s="7">
        <f>J31/$J$52</f>
        <v>4.1061398411776098E-2</v>
      </c>
    </row>
    <row r="32" spans="1:13" x14ac:dyDescent="0.15">
      <c r="A32" s="21" t="s">
        <v>33</v>
      </c>
      <c r="B32" s="19" t="s">
        <v>19</v>
      </c>
      <c r="C32" s="8"/>
      <c r="D32" s="7"/>
      <c r="J32" s="21" t="s">
        <v>33</v>
      </c>
      <c r="K32" s="11" t="s">
        <v>34</v>
      </c>
    </row>
    <row r="33" spans="1:11" x14ac:dyDescent="0.15">
      <c r="A33">
        <v>152</v>
      </c>
      <c r="B33" s="7">
        <f>A33/$A$38</f>
        <v>7.1227741330834121E-2</v>
      </c>
      <c r="C33" s="8"/>
      <c r="D33" s="7"/>
      <c r="J33">
        <v>190</v>
      </c>
      <c r="K33" s="7">
        <f>J33/$J$52</f>
        <v>3.6800309897346506E-2</v>
      </c>
    </row>
    <row r="34" spans="1:11" x14ac:dyDescent="0.15">
      <c r="J34" s="21" t="s">
        <v>35</v>
      </c>
      <c r="K34" s="11" t="s">
        <v>36</v>
      </c>
    </row>
    <row r="35" spans="1:11" x14ac:dyDescent="0.15">
      <c r="J35">
        <v>162</v>
      </c>
      <c r="K35" s="7">
        <f>J35/$J$52</f>
        <v>3.137710633352702E-2</v>
      </c>
    </row>
    <row r="36" spans="1:11" x14ac:dyDescent="0.15">
      <c r="J36" s="21" t="s">
        <v>37</v>
      </c>
      <c r="K36" s="11" t="s">
        <v>38</v>
      </c>
    </row>
    <row r="37" spans="1:11" x14ac:dyDescent="0.15">
      <c r="A37" s="21" t="s">
        <v>83</v>
      </c>
      <c r="J37">
        <v>170</v>
      </c>
      <c r="K37" s="7">
        <f>J37/$J$52</f>
        <v>3.2926593066046873E-2</v>
      </c>
    </row>
    <row r="38" spans="1:11" x14ac:dyDescent="0.15">
      <c r="A38">
        <f>SUM(A33,A31,A29,A27,A25,A23,A21,A19,A17,A15,A13,A11,A9,A7,A5)</f>
        <v>2134</v>
      </c>
      <c r="J38" s="21" t="s">
        <v>40</v>
      </c>
      <c r="K38" s="9" t="s">
        <v>41</v>
      </c>
    </row>
    <row r="39" spans="1:11" x14ac:dyDescent="0.15">
      <c r="J39">
        <v>199</v>
      </c>
      <c r="K39" s="7">
        <f>J39/$J$52</f>
        <v>3.8543482471431335E-2</v>
      </c>
    </row>
    <row r="40" spans="1:11" x14ac:dyDescent="0.15">
      <c r="C40" s="8"/>
      <c r="J40" s="21" t="s">
        <v>43</v>
      </c>
      <c r="K40" s="14" t="s">
        <v>44</v>
      </c>
    </row>
    <row r="41" spans="1:11" x14ac:dyDescent="0.15">
      <c r="C41" s="8"/>
      <c r="J41">
        <v>179</v>
      </c>
      <c r="K41" s="7">
        <f>J41/$J$52</f>
        <v>3.466976564013171E-2</v>
      </c>
    </row>
    <row r="42" spans="1:11" x14ac:dyDescent="0.15">
      <c r="C42" s="8"/>
      <c r="J42" s="21" t="s">
        <v>45</v>
      </c>
      <c r="K42" s="10" t="s">
        <v>46</v>
      </c>
    </row>
    <row r="43" spans="1:11" x14ac:dyDescent="0.15">
      <c r="C43" s="8"/>
      <c r="J43">
        <v>207</v>
      </c>
      <c r="K43" s="7">
        <f>J43/$J$52</f>
        <v>4.0092969203951188E-2</v>
      </c>
    </row>
    <row r="44" spans="1:11" x14ac:dyDescent="0.15">
      <c r="C44" s="8"/>
      <c r="J44" s="21" t="s">
        <v>47</v>
      </c>
      <c r="K44" s="11" t="s">
        <v>48</v>
      </c>
    </row>
    <row r="45" spans="1:11" x14ac:dyDescent="0.15">
      <c r="C45" s="8"/>
      <c r="J45">
        <v>417</v>
      </c>
      <c r="K45" s="7">
        <f>J45/$J$52</f>
        <v>8.0766995932597327E-2</v>
      </c>
    </row>
    <row r="46" spans="1:11" x14ac:dyDescent="0.15">
      <c r="C46" s="8"/>
      <c r="J46" s="21" t="s">
        <v>49</v>
      </c>
      <c r="K46" s="19" t="s">
        <v>19</v>
      </c>
    </row>
    <row r="47" spans="1:11" x14ac:dyDescent="0.15">
      <c r="C47" s="8"/>
      <c r="J47">
        <v>258</v>
      </c>
      <c r="K47" s="7">
        <f>J47/$J$52</f>
        <v>4.997094712376525E-2</v>
      </c>
    </row>
    <row r="48" spans="1:11" x14ac:dyDescent="0.15">
      <c r="J48" s="21" t="s">
        <v>50</v>
      </c>
      <c r="K48" s="19" t="s">
        <v>19</v>
      </c>
    </row>
    <row r="49" spans="1:11" x14ac:dyDescent="0.15">
      <c r="J49">
        <v>61</v>
      </c>
      <c r="K49" s="7">
        <f>J49/$J$52</f>
        <v>1.1814836335463878E-2</v>
      </c>
    </row>
    <row r="51" spans="1:11" x14ac:dyDescent="0.15">
      <c r="J51" s="21" t="s">
        <v>84</v>
      </c>
    </row>
    <row r="52" spans="1:11" x14ac:dyDescent="0.15">
      <c r="J52">
        <f>SUM(J49,J47,J45,J43,J41,J39,J37,J35,J33,J31,J29,J27,J25,J23,J21,J19,J17,J15,J13,J11,J9,J7,J5)</f>
        <v>5163</v>
      </c>
    </row>
    <row r="54" spans="1:11" ht="14" thickBot="1" x14ac:dyDescent="0.2"/>
    <row r="55" spans="1:11" x14ac:dyDescent="0.15">
      <c r="A55" s="30" t="s">
        <v>85</v>
      </c>
      <c r="B55" s="23"/>
      <c r="J55" s="30" t="s">
        <v>86</v>
      </c>
      <c r="K55" s="23"/>
    </row>
    <row r="56" spans="1:11" x14ac:dyDescent="0.15">
      <c r="A56" s="26"/>
      <c r="B56" s="25" t="s">
        <v>42</v>
      </c>
      <c r="J56" s="26"/>
      <c r="K56" s="25" t="s">
        <v>42</v>
      </c>
    </row>
    <row r="57" spans="1:11" x14ac:dyDescent="0.15">
      <c r="A57" s="43" t="s">
        <v>144</v>
      </c>
      <c r="B57" s="27">
        <v>0.17478912839737601</v>
      </c>
      <c r="J57" s="63" t="s">
        <v>144</v>
      </c>
      <c r="K57" s="27">
        <v>3.0214991284137099E-2</v>
      </c>
    </row>
    <row r="58" spans="1:11" x14ac:dyDescent="0.15">
      <c r="A58" s="45" t="s">
        <v>123</v>
      </c>
      <c r="B58" s="27">
        <v>7.5445173383317701E-2</v>
      </c>
      <c r="J58" s="65" t="s">
        <v>146</v>
      </c>
      <c r="K58" s="27">
        <v>6.0429982568274303E-2</v>
      </c>
    </row>
    <row r="59" spans="1:11" x14ac:dyDescent="0.15">
      <c r="A59" s="47" t="s">
        <v>124</v>
      </c>
      <c r="B59" s="27">
        <v>0.164948453608247</v>
      </c>
      <c r="J59" s="67" t="s">
        <v>147</v>
      </c>
      <c r="K59" s="27">
        <v>0.42998256827425901</v>
      </c>
    </row>
    <row r="60" spans="1:11" x14ac:dyDescent="0.15">
      <c r="A60" s="49" t="s">
        <v>125</v>
      </c>
      <c r="B60" s="27">
        <v>0.130740393626992</v>
      </c>
      <c r="J60" s="69" t="s">
        <v>148</v>
      </c>
      <c r="K60" s="27">
        <v>0.27871392601200801</v>
      </c>
    </row>
    <row r="61" spans="1:11" x14ac:dyDescent="0.15">
      <c r="A61" s="51" t="s">
        <v>143</v>
      </c>
      <c r="B61" s="27">
        <v>1.6401124648547299E-2</v>
      </c>
      <c r="J61" s="71" t="s">
        <v>12</v>
      </c>
      <c r="K61" s="27">
        <v>7.8442765833817499E-2</v>
      </c>
    </row>
    <row r="62" spans="1:11" x14ac:dyDescent="0.15">
      <c r="A62" s="53" t="s">
        <v>145</v>
      </c>
      <c r="B62" s="27">
        <v>8.9971883786316806E-2</v>
      </c>
      <c r="J62" s="73" t="s">
        <v>16</v>
      </c>
      <c r="K62" s="27">
        <v>6.0429982568274303E-2</v>
      </c>
    </row>
    <row r="63" spans="1:11" ht="14" thickBot="1" x14ac:dyDescent="0.2">
      <c r="A63" s="55" t="s">
        <v>18</v>
      </c>
      <c r="B63" s="27">
        <v>8.2942830365510797E-2</v>
      </c>
      <c r="J63" s="105" t="s">
        <v>19</v>
      </c>
      <c r="K63" s="29">
        <v>6.1785783459229103E-2</v>
      </c>
    </row>
    <row r="64" spans="1:11" ht="14" thickBot="1" x14ac:dyDescent="0.2">
      <c r="A64" s="104" t="s">
        <v>19</v>
      </c>
      <c r="B64" s="29">
        <v>0.26476101218369302</v>
      </c>
    </row>
  </sheetData>
  <mergeCells count="2">
    <mergeCell ref="A2:D2"/>
    <mergeCell ref="J2:M2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97"/>
  <sheetViews>
    <sheetView zoomScaleNormal="100" workbookViewId="0"/>
  </sheetViews>
  <sheetFormatPr baseColWidth="10" defaultColWidth="11.5" defaultRowHeight="13" x14ac:dyDescent="0.15"/>
  <cols>
    <col min="1" max="1" width="40.83203125" customWidth="1"/>
    <col min="2" max="2" width="29.5" bestFit="1" customWidth="1"/>
    <col min="3" max="3" width="26.33203125" bestFit="1" customWidth="1"/>
    <col min="4" max="5" width="26.6640625" bestFit="1" customWidth="1"/>
    <col min="6" max="6" width="3.83203125" customWidth="1"/>
    <col min="7" max="7" width="24.83203125" customWidth="1"/>
    <col min="8" max="8" width="24.6640625" customWidth="1"/>
    <col min="9" max="9" width="23.1640625" customWidth="1"/>
    <col min="10" max="10" width="27.6640625" customWidth="1"/>
    <col min="11" max="11" width="29.6640625" customWidth="1"/>
    <col min="12" max="13" width="6.5" customWidth="1"/>
    <col min="14" max="14" width="40.83203125" customWidth="1"/>
    <col min="15" max="15" width="19.33203125" customWidth="1"/>
    <col min="16" max="16" width="23.1640625" customWidth="1"/>
    <col min="17" max="17" width="27.6640625" customWidth="1"/>
    <col min="18" max="18" width="29.6640625" customWidth="1"/>
    <col min="19" max="19" width="2" customWidth="1"/>
    <col min="20" max="21" width="19.33203125" customWidth="1"/>
    <col min="22" max="22" width="23.1640625" customWidth="1"/>
    <col min="23" max="23" width="27.6640625" customWidth="1"/>
    <col min="24" max="24" width="29.6640625" customWidth="1"/>
  </cols>
  <sheetData>
    <row r="1" spans="1:12" x14ac:dyDescent="0.15">
      <c r="A1" s="22"/>
      <c r="B1" s="31" t="s">
        <v>95</v>
      </c>
      <c r="C1" s="31" t="s">
        <v>96</v>
      </c>
      <c r="D1" s="31" t="s">
        <v>97</v>
      </c>
      <c r="E1" s="31" t="s">
        <v>98</v>
      </c>
      <c r="F1" s="129" t="s">
        <v>99</v>
      </c>
      <c r="G1" s="130"/>
    </row>
    <row r="2" spans="1:12" x14ac:dyDescent="0.15">
      <c r="A2" s="24" t="s">
        <v>90</v>
      </c>
      <c r="B2">
        <v>2134</v>
      </c>
      <c r="C2">
        <v>676</v>
      </c>
      <c r="D2">
        <f>B2-C2</f>
        <v>1458</v>
      </c>
      <c r="E2" s="7">
        <f>C2/B2</f>
        <v>0.316776007497657</v>
      </c>
      <c r="F2" s="131">
        <f>100%-E2</f>
        <v>0.683223992502343</v>
      </c>
      <c r="G2" s="131"/>
    </row>
    <row r="3" spans="1:12" ht="14" thickBot="1" x14ac:dyDescent="0.2">
      <c r="A3" s="32" t="s">
        <v>52</v>
      </c>
      <c r="B3" s="33">
        <v>5163</v>
      </c>
      <c r="C3" s="33">
        <v>3705</v>
      </c>
      <c r="D3" s="33">
        <f>B3-C3</f>
        <v>1458</v>
      </c>
      <c r="E3" s="39">
        <f>C3/B3</f>
        <v>0.71760604299825681</v>
      </c>
      <c r="F3" s="132">
        <f>100%-E3</f>
        <v>0.28239395700174319</v>
      </c>
      <c r="G3" s="133"/>
    </row>
    <row r="4" spans="1:12" ht="21" thickBot="1" x14ac:dyDescent="0.25">
      <c r="I4" s="77" t="s">
        <v>104</v>
      </c>
    </row>
    <row r="5" spans="1:12" ht="48" customHeight="1" x14ac:dyDescent="0.15">
      <c r="A5" s="38" t="s">
        <v>53</v>
      </c>
      <c r="B5" s="37" t="s">
        <v>100</v>
      </c>
      <c r="C5" s="37" t="s">
        <v>93</v>
      </c>
      <c r="D5" s="37" t="s">
        <v>101</v>
      </c>
      <c r="E5" s="37" t="s">
        <v>94</v>
      </c>
      <c r="G5" s="101" t="s">
        <v>53</v>
      </c>
      <c r="H5" s="61" t="s">
        <v>100</v>
      </c>
      <c r="I5" s="61" t="s">
        <v>107</v>
      </c>
      <c r="J5" s="61" t="s">
        <v>101</v>
      </c>
      <c r="K5" s="62" t="s">
        <v>108</v>
      </c>
    </row>
    <row r="6" spans="1:12" x14ac:dyDescent="0.15">
      <c r="A6" t="s">
        <v>0</v>
      </c>
      <c r="B6" s="103" t="s">
        <v>125</v>
      </c>
      <c r="C6" s="2" t="s">
        <v>125</v>
      </c>
      <c r="D6" s="2" t="s">
        <v>125</v>
      </c>
      <c r="E6" s="2" t="s">
        <v>125</v>
      </c>
      <c r="F6" s="1"/>
      <c r="G6" s="43" t="s">
        <v>144</v>
      </c>
      <c r="H6" s="3" t="s">
        <v>144</v>
      </c>
      <c r="I6" s="3" t="s">
        <v>144</v>
      </c>
      <c r="J6" s="3" t="s">
        <v>144</v>
      </c>
      <c r="K6" s="44" t="s">
        <v>144</v>
      </c>
    </row>
    <row r="7" spans="1:12" x14ac:dyDescent="0.15">
      <c r="A7">
        <v>43</v>
      </c>
      <c r="B7" s="7">
        <v>2.0149953139643899E-2</v>
      </c>
      <c r="C7" s="1">
        <v>12</v>
      </c>
      <c r="D7" s="8">
        <f>C7/$C$2</f>
        <v>1.7751479289940829E-2</v>
      </c>
      <c r="E7" s="8">
        <f>C7/A7</f>
        <v>0.27906976744186046</v>
      </c>
      <c r="F7" s="8"/>
      <c r="G7" s="26">
        <f>A15+A23</f>
        <v>373</v>
      </c>
      <c r="H7" s="7">
        <f>G7/$B$2</f>
        <v>0.17478912839737581</v>
      </c>
      <c r="I7">
        <f>C15+C23</f>
        <v>163</v>
      </c>
      <c r="J7" s="7">
        <f>I7/$C$2</f>
        <v>0.2411242603550296</v>
      </c>
      <c r="K7" s="27">
        <f>I7/G7</f>
        <v>0.43699731903485256</v>
      </c>
      <c r="L7" s="7"/>
    </row>
    <row r="8" spans="1:12" x14ac:dyDescent="0.15">
      <c r="A8" t="s">
        <v>3</v>
      </c>
      <c r="B8" s="9" t="s">
        <v>143</v>
      </c>
      <c r="C8" s="9" t="s">
        <v>143</v>
      </c>
      <c r="D8" s="9" t="s">
        <v>143</v>
      </c>
      <c r="E8" s="9" t="s">
        <v>143</v>
      </c>
      <c r="F8" s="8"/>
      <c r="G8" s="45" t="s">
        <v>123</v>
      </c>
      <c r="H8" s="10" t="s">
        <v>123</v>
      </c>
      <c r="I8" s="10" t="s">
        <v>123</v>
      </c>
      <c r="J8" s="10" t="s">
        <v>123</v>
      </c>
      <c r="K8" s="46" t="s">
        <v>123</v>
      </c>
    </row>
    <row r="9" spans="1:12" x14ac:dyDescent="0.15">
      <c r="A9">
        <v>35</v>
      </c>
      <c r="B9" s="7">
        <v>1.6401124648547299E-2</v>
      </c>
      <c r="C9" s="1">
        <v>20</v>
      </c>
      <c r="D9" s="8">
        <f>C9/$C$2</f>
        <v>2.9585798816568046E-2</v>
      </c>
      <c r="E9" s="8">
        <f>C9/A9</f>
        <v>0.5714285714285714</v>
      </c>
      <c r="F9" s="8"/>
      <c r="G9" s="26">
        <f>A17</f>
        <v>161</v>
      </c>
      <c r="H9" s="7">
        <f>G9/$B$2</f>
        <v>7.5445173383317715E-2</v>
      </c>
      <c r="I9">
        <f>C17</f>
        <v>73</v>
      </c>
      <c r="J9" s="7">
        <f>I9/$C$2</f>
        <v>0.10798816568047337</v>
      </c>
      <c r="K9" s="27">
        <f>I9/G9</f>
        <v>0.453416149068323</v>
      </c>
    </row>
    <row r="10" spans="1:12" x14ac:dyDescent="0.15">
      <c r="A10" t="s">
        <v>5</v>
      </c>
      <c r="B10" s="11" t="s">
        <v>125</v>
      </c>
      <c r="C10" s="11" t="s">
        <v>125</v>
      </c>
      <c r="D10" s="11" t="s">
        <v>125</v>
      </c>
      <c r="E10" s="11" t="s">
        <v>125</v>
      </c>
      <c r="F10" s="8"/>
      <c r="G10" s="47" t="s">
        <v>124</v>
      </c>
      <c r="H10" s="13" t="s">
        <v>124</v>
      </c>
      <c r="I10" s="13" t="s">
        <v>124</v>
      </c>
      <c r="J10" s="13" t="s">
        <v>124</v>
      </c>
      <c r="K10" s="48" t="s">
        <v>124</v>
      </c>
    </row>
    <row r="11" spans="1:12" x14ac:dyDescent="0.15">
      <c r="A11">
        <v>89</v>
      </c>
      <c r="B11" s="7">
        <v>4.1705716963448901E-2</v>
      </c>
      <c r="C11" s="1">
        <v>21</v>
      </c>
      <c r="D11" s="8">
        <f>C11/$C$2</f>
        <v>3.1065088757396449E-2</v>
      </c>
      <c r="E11" s="8">
        <f>C11/A11</f>
        <v>0.23595505617977527</v>
      </c>
      <c r="F11" s="8"/>
      <c r="G11" s="26">
        <f>A13+A21+A25+A29</f>
        <v>352</v>
      </c>
      <c r="H11" s="7">
        <f>G11/$B$2</f>
        <v>0.16494845360824742</v>
      </c>
      <c r="I11">
        <f>C13+C21+C25+C29</f>
        <v>90</v>
      </c>
      <c r="J11" s="7">
        <f>I11/$C$2</f>
        <v>0.13313609467455623</v>
      </c>
      <c r="K11" s="27">
        <f>I11/G11</f>
        <v>0.25568181818181818</v>
      </c>
    </row>
    <row r="12" spans="1:12" x14ac:dyDescent="0.15">
      <c r="A12" t="s">
        <v>8</v>
      </c>
      <c r="B12" s="13" t="s">
        <v>124</v>
      </c>
      <c r="C12" s="13" t="s">
        <v>124</v>
      </c>
      <c r="D12" s="13" t="s">
        <v>124</v>
      </c>
      <c r="E12" s="13" t="s">
        <v>124</v>
      </c>
      <c r="F12" s="8"/>
      <c r="G12" s="49" t="s">
        <v>125</v>
      </c>
      <c r="H12" s="11" t="s">
        <v>125</v>
      </c>
      <c r="I12" s="11" t="s">
        <v>125</v>
      </c>
      <c r="J12" s="11" t="s">
        <v>125</v>
      </c>
      <c r="K12" s="50" t="s">
        <v>125</v>
      </c>
    </row>
    <row r="13" spans="1:12" x14ac:dyDescent="0.15">
      <c r="A13">
        <v>69</v>
      </c>
      <c r="B13" s="7">
        <v>3.23336457357076E-2</v>
      </c>
      <c r="C13" s="1">
        <v>20</v>
      </c>
      <c r="D13" s="8">
        <f>C13/$C$2</f>
        <v>2.9585798816568046E-2</v>
      </c>
      <c r="E13" s="8">
        <f>C13/A13</f>
        <v>0.28985507246376813</v>
      </c>
      <c r="F13" s="8"/>
      <c r="G13" s="26">
        <f>A7+A11+A19</f>
        <v>279</v>
      </c>
      <c r="H13" s="7">
        <f>G13/$B$2</f>
        <v>0.13074039362699155</v>
      </c>
      <c r="I13">
        <f>C7+C11+C19</f>
        <v>65</v>
      </c>
      <c r="J13" s="7">
        <f>I13/$C$2</f>
        <v>9.6153846153846159E-2</v>
      </c>
      <c r="K13" s="27">
        <f>I13/G13</f>
        <v>0.23297491039426524</v>
      </c>
    </row>
    <row r="14" spans="1:12" x14ac:dyDescent="0.15">
      <c r="A14" t="s">
        <v>10</v>
      </c>
      <c r="B14" s="3" t="s">
        <v>144</v>
      </c>
      <c r="C14" s="3" t="s">
        <v>144</v>
      </c>
      <c r="D14" s="3" t="s">
        <v>144</v>
      </c>
      <c r="E14" s="3" t="s">
        <v>144</v>
      </c>
      <c r="F14" s="8"/>
      <c r="G14" s="51" t="s">
        <v>143</v>
      </c>
      <c r="H14" s="9" t="s">
        <v>143</v>
      </c>
      <c r="I14" s="9" t="s">
        <v>143</v>
      </c>
      <c r="J14" s="9" t="s">
        <v>143</v>
      </c>
      <c r="K14" s="52" t="s">
        <v>143</v>
      </c>
    </row>
    <row r="15" spans="1:12" x14ac:dyDescent="0.15">
      <c r="A15">
        <v>155</v>
      </c>
      <c r="B15" s="7">
        <v>7.2633552014995301E-2</v>
      </c>
      <c r="C15" s="1">
        <v>64</v>
      </c>
      <c r="D15" s="8">
        <f>C15/$C$2</f>
        <v>9.4674556213017749E-2</v>
      </c>
      <c r="E15" s="8">
        <f>C15/A15</f>
        <v>0.41290322580645161</v>
      </c>
      <c r="F15" s="8"/>
      <c r="G15" s="26">
        <f>A9</f>
        <v>35</v>
      </c>
      <c r="H15" s="7">
        <f>G15/$B$2</f>
        <v>1.640112464854733E-2</v>
      </c>
      <c r="I15">
        <f>C9</f>
        <v>20</v>
      </c>
      <c r="J15" s="7">
        <f>I15/$C$2</f>
        <v>2.9585798816568046E-2</v>
      </c>
      <c r="K15" s="27">
        <f>I15/G15</f>
        <v>0.5714285714285714</v>
      </c>
    </row>
    <row r="16" spans="1:12" x14ac:dyDescent="0.15">
      <c r="A16" t="s">
        <v>13</v>
      </c>
      <c r="B16" s="10" t="s">
        <v>123</v>
      </c>
      <c r="C16" s="10" t="s">
        <v>123</v>
      </c>
      <c r="D16" s="10" t="s">
        <v>123</v>
      </c>
      <c r="E16" s="10" t="s">
        <v>123</v>
      </c>
      <c r="F16" s="8"/>
      <c r="G16" s="53" t="s">
        <v>145</v>
      </c>
      <c r="H16" s="14" t="s">
        <v>145</v>
      </c>
      <c r="I16" s="14" t="s">
        <v>145</v>
      </c>
      <c r="J16" s="14" t="s">
        <v>145</v>
      </c>
      <c r="K16" s="54" t="s">
        <v>145</v>
      </c>
    </row>
    <row r="17" spans="1:11" x14ac:dyDescent="0.15">
      <c r="A17">
        <v>161</v>
      </c>
      <c r="B17" s="7">
        <v>7.5445173383317701E-2</v>
      </c>
      <c r="C17" s="1">
        <v>73</v>
      </c>
      <c r="D17" s="8">
        <f>C17/$C$2</f>
        <v>0.10798816568047337</v>
      </c>
      <c r="E17" s="8">
        <f>C17/A17</f>
        <v>0.453416149068323</v>
      </c>
      <c r="F17" s="8"/>
      <c r="G17" s="26">
        <f>A27</f>
        <v>192</v>
      </c>
      <c r="H17" s="7">
        <f>G17/$B$2</f>
        <v>8.9971883786316778E-2</v>
      </c>
      <c r="I17">
        <f>C27</f>
        <v>51</v>
      </c>
      <c r="J17" s="7">
        <f>I17/$C$2</f>
        <v>7.5443786982248517E-2</v>
      </c>
      <c r="K17" s="27">
        <f>I17/G17</f>
        <v>0.265625</v>
      </c>
    </row>
    <row r="18" spans="1:11" x14ac:dyDescent="0.15">
      <c r="A18" t="s">
        <v>17</v>
      </c>
      <c r="B18" s="11" t="s">
        <v>125</v>
      </c>
      <c r="C18" s="11" t="s">
        <v>125</v>
      </c>
      <c r="D18" s="11" t="s">
        <v>125</v>
      </c>
      <c r="E18" s="11" t="s">
        <v>125</v>
      </c>
      <c r="F18" s="8"/>
      <c r="G18" s="55" t="s">
        <v>18</v>
      </c>
      <c r="H18" s="17" t="s">
        <v>18</v>
      </c>
      <c r="I18" s="17" t="s">
        <v>18</v>
      </c>
      <c r="J18" s="17" t="s">
        <v>18</v>
      </c>
      <c r="K18" s="56" t="s">
        <v>18</v>
      </c>
    </row>
    <row r="19" spans="1:11" x14ac:dyDescent="0.15">
      <c r="A19">
        <v>147</v>
      </c>
      <c r="B19" s="7">
        <v>6.8884723523898794E-2</v>
      </c>
      <c r="C19" s="1">
        <v>32</v>
      </c>
      <c r="D19" s="8">
        <f>C19/$C$2</f>
        <v>4.7337278106508875E-2</v>
      </c>
      <c r="E19" s="8">
        <f>C19/A19</f>
        <v>0.21768707482993196</v>
      </c>
      <c r="F19" s="8"/>
      <c r="G19" s="26">
        <f>A33</f>
        <v>177</v>
      </c>
      <c r="H19" s="7">
        <f>G19/$B$2</f>
        <v>8.2942830365510783E-2</v>
      </c>
      <c r="I19">
        <f>C33</f>
        <v>66</v>
      </c>
      <c r="J19" s="7">
        <f>I19/$C$2</f>
        <v>9.7633136094674555E-2</v>
      </c>
      <c r="K19" s="27">
        <f>I19/G19</f>
        <v>0.3728813559322034</v>
      </c>
    </row>
    <row r="20" spans="1:11" x14ac:dyDescent="0.15">
      <c r="A20" t="s">
        <v>20</v>
      </c>
      <c r="B20" s="13" t="s">
        <v>124</v>
      </c>
      <c r="C20" s="13" t="s">
        <v>124</v>
      </c>
      <c r="D20" s="13" t="s">
        <v>124</v>
      </c>
      <c r="E20" s="13" t="s">
        <v>124</v>
      </c>
      <c r="F20" s="8"/>
      <c r="G20" s="57" t="s">
        <v>19</v>
      </c>
      <c r="H20" s="19" t="s">
        <v>19</v>
      </c>
      <c r="I20" s="19" t="s">
        <v>19</v>
      </c>
      <c r="J20" s="19" t="s">
        <v>19</v>
      </c>
      <c r="K20" s="58" t="s">
        <v>19</v>
      </c>
    </row>
    <row r="21" spans="1:11" x14ac:dyDescent="0.15">
      <c r="A21">
        <v>121</v>
      </c>
      <c r="B21" s="7">
        <v>5.67010309278351E-2</v>
      </c>
      <c r="C21" s="1">
        <v>27</v>
      </c>
      <c r="D21" s="8">
        <f>C21/$C$2</f>
        <v>3.9940828402366867E-2</v>
      </c>
      <c r="E21" s="8">
        <f>C21/A21</f>
        <v>0.2231404958677686</v>
      </c>
      <c r="F21" s="8"/>
      <c r="G21" s="26">
        <f>A31+A35</f>
        <v>565</v>
      </c>
      <c r="H21" s="7">
        <f>G21/$B$2</f>
        <v>0.26476101218369258</v>
      </c>
      <c r="I21">
        <f>C31+C35</f>
        <v>148</v>
      </c>
      <c r="J21" s="7">
        <f>I21/$C$2</f>
        <v>0.21893491124260356</v>
      </c>
      <c r="K21" s="27">
        <f>I21/G21</f>
        <v>0.26194690265486725</v>
      </c>
    </row>
    <row r="22" spans="1:11" x14ac:dyDescent="0.15">
      <c r="A22" t="s">
        <v>22</v>
      </c>
      <c r="B22" s="3" t="s">
        <v>144</v>
      </c>
      <c r="C22" s="3" t="s">
        <v>144</v>
      </c>
      <c r="D22" s="3" t="s">
        <v>144</v>
      </c>
      <c r="E22" s="3" t="s">
        <v>144</v>
      </c>
      <c r="F22" s="8"/>
      <c r="G22" s="59"/>
      <c r="H22" s="7"/>
      <c r="K22" s="25"/>
    </row>
    <row r="23" spans="1:11" x14ac:dyDescent="0.15">
      <c r="A23">
        <v>218</v>
      </c>
      <c r="B23" s="7">
        <v>0.10215557638238</v>
      </c>
      <c r="C23" s="1">
        <v>99</v>
      </c>
      <c r="D23" s="8">
        <f>C23/$C$2</f>
        <v>0.14644970414201183</v>
      </c>
      <c r="E23" s="8">
        <f>C23/A23</f>
        <v>0.45412844036697247</v>
      </c>
      <c r="F23" s="8"/>
      <c r="G23" s="59" t="s">
        <v>39</v>
      </c>
      <c r="H23" s="7" t="s">
        <v>39</v>
      </c>
      <c r="I23" s="7" t="s">
        <v>39</v>
      </c>
      <c r="J23" t="s">
        <v>39</v>
      </c>
      <c r="K23" s="25"/>
    </row>
    <row r="24" spans="1:11" ht="14" thickBot="1" x14ac:dyDescent="0.2">
      <c r="A24" t="s">
        <v>24</v>
      </c>
      <c r="B24" s="13" t="s">
        <v>124</v>
      </c>
      <c r="C24" s="13" t="s">
        <v>124</v>
      </c>
      <c r="D24" s="13" t="s">
        <v>124</v>
      </c>
      <c r="E24" s="13" t="s">
        <v>124</v>
      </c>
      <c r="F24" s="8"/>
      <c r="G24" s="28">
        <f>SUM(G21,G19,G17,G15,G13,G11,G9,G7)</f>
        <v>2134</v>
      </c>
      <c r="H24" s="39">
        <f>SUM(H21,H19,H17,H15,H13,H11,H9,H7)</f>
        <v>0.99999999999999989</v>
      </c>
      <c r="I24" s="33">
        <f>SUM(I21,I19,I17,I15,I13,I11,I9,I7)</f>
        <v>676</v>
      </c>
      <c r="J24" s="39">
        <f>SUM(J21,J19,J17,J15,J13,J11,J9,J7)</f>
        <v>1</v>
      </c>
      <c r="K24" s="60"/>
    </row>
    <row r="25" spans="1:11" x14ac:dyDescent="0.15">
      <c r="A25">
        <v>80</v>
      </c>
      <c r="B25" s="7">
        <v>3.74882849109653E-2</v>
      </c>
      <c r="C25" s="1">
        <v>24</v>
      </c>
      <c r="D25" s="8">
        <f>C25/$C$2</f>
        <v>3.5502958579881658E-2</v>
      </c>
      <c r="E25" s="8">
        <f>C25/A25</f>
        <v>0.3</v>
      </c>
      <c r="F25" s="8"/>
      <c r="G25" s="8"/>
      <c r="H25" s="7"/>
    </row>
    <row r="26" spans="1:11" x14ac:dyDescent="0.15">
      <c r="A26" t="s">
        <v>26</v>
      </c>
      <c r="B26" s="14" t="s">
        <v>145</v>
      </c>
      <c r="C26" s="14" t="s">
        <v>145</v>
      </c>
      <c r="D26" s="14" t="s">
        <v>145</v>
      </c>
      <c r="E26" s="14" t="s">
        <v>145</v>
      </c>
      <c r="F26" s="8"/>
      <c r="G26" s="8"/>
      <c r="H26" s="7"/>
    </row>
    <row r="27" spans="1:11" x14ac:dyDescent="0.15">
      <c r="A27">
        <v>192</v>
      </c>
      <c r="B27" s="7">
        <v>8.9971883786316806E-2</v>
      </c>
      <c r="C27" s="1">
        <v>51</v>
      </c>
      <c r="D27" s="8">
        <f>C27/$C$2</f>
        <v>7.5443786982248517E-2</v>
      </c>
      <c r="E27" s="8">
        <f>C27/A27</f>
        <v>0.265625</v>
      </c>
      <c r="F27" s="8"/>
      <c r="G27" s="8"/>
      <c r="H27" s="7"/>
    </row>
    <row r="28" spans="1:11" x14ac:dyDescent="0.15">
      <c r="A28" t="s">
        <v>27</v>
      </c>
      <c r="B28" s="13" t="s">
        <v>124</v>
      </c>
      <c r="C28" s="13" t="s">
        <v>124</v>
      </c>
      <c r="D28" s="13" t="s">
        <v>124</v>
      </c>
      <c r="E28" s="13" t="s">
        <v>124</v>
      </c>
      <c r="F28" s="8"/>
      <c r="G28" s="8"/>
      <c r="H28" s="7"/>
    </row>
    <row r="29" spans="1:11" x14ac:dyDescent="0.15">
      <c r="A29">
        <v>82</v>
      </c>
      <c r="B29" s="7">
        <v>3.8425492033739503E-2</v>
      </c>
      <c r="C29" s="1">
        <v>19</v>
      </c>
      <c r="D29" s="8">
        <f>C29/$C$2</f>
        <v>2.8106508875739646E-2</v>
      </c>
      <c r="E29" s="8">
        <f>C29/A29</f>
        <v>0.23170731707317074</v>
      </c>
      <c r="F29" s="8"/>
      <c r="G29" s="8"/>
      <c r="H29" s="7"/>
    </row>
    <row r="30" spans="1:11" x14ac:dyDescent="0.15">
      <c r="A30" t="s">
        <v>29</v>
      </c>
      <c r="B30" s="19" t="s">
        <v>19</v>
      </c>
      <c r="C30" s="19" t="s">
        <v>19</v>
      </c>
      <c r="D30" s="19" t="s">
        <v>19</v>
      </c>
      <c r="E30" s="19" t="s">
        <v>19</v>
      </c>
      <c r="F30" s="8"/>
      <c r="G30" s="8"/>
      <c r="H30" s="7"/>
    </row>
    <row r="31" spans="1:11" x14ac:dyDescent="0.15">
      <c r="A31">
        <v>413</v>
      </c>
      <c r="B31" s="7">
        <v>0.19353327085285801</v>
      </c>
      <c r="C31" s="1">
        <v>97</v>
      </c>
      <c r="D31" s="8">
        <f>C31/$C$2</f>
        <v>0.14349112426035504</v>
      </c>
      <c r="E31" s="8">
        <f>C31/A31</f>
        <v>0.23486682808716708</v>
      </c>
      <c r="F31" s="8"/>
      <c r="G31" s="8"/>
      <c r="H31" s="7"/>
    </row>
    <row r="32" spans="1:11" x14ac:dyDescent="0.15">
      <c r="A32" t="s">
        <v>31</v>
      </c>
      <c r="B32" s="17" t="s">
        <v>18</v>
      </c>
      <c r="C32" s="17" t="s">
        <v>18</v>
      </c>
      <c r="D32" s="17" t="s">
        <v>18</v>
      </c>
      <c r="E32" s="17" t="s">
        <v>18</v>
      </c>
      <c r="F32" s="8"/>
      <c r="G32" s="8"/>
      <c r="H32" s="7"/>
    </row>
    <row r="33" spans="1:11" x14ac:dyDescent="0.15">
      <c r="A33">
        <v>177</v>
      </c>
      <c r="B33" s="7">
        <v>8.2942830365510797E-2</v>
      </c>
      <c r="C33" s="1">
        <v>66</v>
      </c>
      <c r="D33" s="8">
        <f>C33/$C$2</f>
        <v>9.7633136094674555E-2</v>
      </c>
      <c r="E33" s="8">
        <f>C33/A33</f>
        <v>0.3728813559322034</v>
      </c>
      <c r="F33" s="8"/>
      <c r="G33" s="8"/>
      <c r="H33" s="7"/>
    </row>
    <row r="34" spans="1:11" x14ac:dyDescent="0.15">
      <c r="A34" t="s">
        <v>33</v>
      </c>
      <c r="B34" s="19" t="s">
        <v>19</v>
      </c>
      <c r="C34" s="19" t="s">
        <v>19</v>
      </c>
      <c r="D34" s="19" t="s">
        <v>19</v>
      </c>
      <c r="E34" s="19" t="s">
        <v>19</v>
      </c>
      <c r="F34" s="8"/>
      <c r="G34" s="8"/>
      <c r="H34" s="7"/>
    </row>
    <row r="35" spans="1:11" x14ac:dyDescent="0.15">
      <c r="A35">
        <v>152</v>
      </c>
      <c r="B35" s="7">
        <v>7.1227741330834093E-2</v>
      </c>
      <c r="C35" s="1">
        <v>51</v>
      </c>
      <c r="D35" s="8">
        <f>C35/$C$2</f>
        <v>7.5443786982248517E-2</v>
      </c>
      <c r="E35" s="8">
        <f>C35/A35</f>
        <v>0.33552631578947367</v>
      </c>
      <c r="F35" s="8"/>
      <c r="G35" s="8"/>
      <c r="H35" s="7"/>
    </row>
    <row r="37" spans="1:11" x14ac:dyDescent="0.15">
      <c r="A37" t="s">
        <v>39</v>
      </c>
      <c r="B37" t="s">
        <v>39</v>
      </c>
      <c r="C37" t="s">
        <v>39</v>
      </c>
      <c r="D37" t="s">
        <v>39</v>
      </c>
    </row>
    <row r="38" spans="1:11" x14ac:dyDescent="0.15">
      <c r="A38">
        <f>SUM(A35,A33,A31,A29,A27,A25,A23,A21,A19,A17,A15,A13,A11,A9,A7)</f>
        <v>2134</v>
      </c>
      <c r="B38" s="7">
        <f>SUM(B35,B33,B31,B29,B27,B25,B23,B21,B19,B17,B15,B13,B11,B9,B7)</f>
        <v>0.99999999999999922</v>
      </c>
      <c r="C38">
        <f>SUM(C35,C33,C31,C29,C27,C25,C23,C21,C19,C17,C15,C13,C11,C9,C7)</f>
        <v>676</v>
      </c>
      <c r="D38" s="7">
        <f>SUM(D35,D33,D31,D29,D27,D25,D23,D21,D19,D17,D15,D13,D11,D9,D7)</f>
        <v>1.0000000000000002</v>
      </c>
    </row>
    <row r="39" spans="1:11" x14ac:dyDescent="0.15">
      <c r="B39" s="7"/>
      <c r="D39" s="7"/>
    </row>
    <row r="40" spans="1:11" x14ac:dyDescent="0.15">
      <c r="B40" s="7"/>
      <c r="D40" s="7"/>
    </row>
    <row r="41" spans="1:11" x14ac:dyDescent="0.15">
      <c r="B41" s="7"/>
      <c r="D41" s="7"/>
    </row>
    <row r="42" spans="1:11" x14ac:dyDescent="0.15">
      <c r="B42" s="7"/>
      <c r="D42" s="7"/>
    </row>
    <row r="43" spans="1:11" x14ac:dyDescent="0.15">
      <c r="B43" s="7"/>
      <c r="D43" s="7"/>
    </row>
    <row r="44" spans="1:11" x14ac:dyDescent="0.15">
      <c r="B44" s="7"/>
      <c r="D44" s="7"/>
    </row>
    <row r="47" spans="1:11" ht="21" thickBot="1" x14ac:dyDescent="0.25">
      <c r="I47" s="77" t="s">
        <v>105</v>
      </c>
    </row>
    <row r="48" spans="1:11" ht="42" x14ac:dyDescent="0.15">
      <c r="A48" s="38" t="s">
        <v>53</v>
      </c>
      <c r="B48" s="37" t="s">
        <v>102</v>
      </c>
      <c r="C48" s="37" t="s">
        <v>93</v>
      </c>
      <c r="D48" s="37" t="s">
        <v>103</v>
      </c>
      <c r="E48" s="37" t="s">
        <v>94</v>
      </c>
      <c r="G48" s="101" t="s">
        <v>53</v>
      </c>
      <c r="H48" s="61" t="s">
        <v>102</v>
      </c>
      <c r="I48" s="61" t="s">
        <v>107</v>
      </c>
      <c r="J48" s="61" t="s">
        <v>103</v>
      </c>
      <c r="K48" s="62" t="s">
        <v>108</v>
      </c>
    </row>
    <row r="49" spans="1:11" x14ac:dyDescent="0.15">
      <c r="A49" t="s">
        <v>0</v>
      </c>
      <c r="B49" s="5" t="s">
        <v>2</v>
      </c>
      <c r="C49" s="5" t="s">
        <v>2</v>
      </c>
      <c r="D49" s="5" t="s">
        <v>2</v>
      </c>
      <c r="E49" s="5"/>
      <c r="G49" s="63" t="s">
        <v>144</v>
      </c>
      <c r="H49" s="6" t="s">
        <v>144</v>
      </c>
      <c r="I49" s="6" t="s">
        <v>144</v>
      </c>
      <c r="J49" s="6" t="s">
        <v>144</v>
      </c>
      <c r="K49" s="64" t="s">
        <v>144</v>
      </c>
    </row>
    <row r="50" spans="1:11" x14ac:dyDescent="0.15">
      <c r="A50">
        <v>190</v>
      </c>
      <c r="B50" s="7">
        <v>3.6800309897346499E-2</v>
      </c>
      <c r="C50">
        <v>115</v>
      </c>
      <c r="D50" s="7">
        <f>C50/$C$3</f>
        <v>3.1039136302294199E-2</v>
      </c>
      <c r="E50" s="7">
        <f>C50/A50</f>
        <v>0.60526315789473684</v>
      </c>
      <c r="G50" s="26">
        <f>A56</f>
        <v>156</v>
      </c>
      <c r="H50" s="7">
        <f>G50/$B$3</f>
        <v>3.0214991284137131E-2</v>
      </c>
      <c r="I50">
        <f>C56</f>
        <v>139</v>
      </c>
      <c r="J50" s="7">
        <f>I50/$C$3</f>
        <v>3.7516869095816467E-2</v>
      </c>
      <c r="K50" s="27">
        <f>I50/G50</f>
        <v>0.89102564102564108</v>
      </c>
    </row>
    <row r="51" spans="1:11" x14ac:dyDescent="0.15">
      <c r="A51" t="s">
        <v>3</v>
      </c>
      <c r="B51" s="11" t="s">
        <v>4</v>
      </c>
      <c r="C51" s="11" t="s">
        <v>4</v>
      </c>
      <c r="D51" s="11" t="s">
        <v>4</v>
      </c>
      <c r="E51" s="11" t="s">
        <v>4</v>
      </c>
      <c r="G51" s="65" t="s">
        <v>123</v>
      </c>
      <c r="H51" s="12" t="s">
        <v>123</v>
      </c>
      <c r="I51" s="12" t="s">
        <v>123</v>
      </c>
      <c r="J51" s="12" t="s">
        <v>123</v>
      </c>
      <c r="K51" s="66" t="s">
        <v>123</v>
      </c>
    </row>
    <row r="52" spans="1:11" x14ac:dyDescent="0.15">
      <c r="A52">
        <v>152</v>
      </c>
      <c r="B52" s="7">
        <v>2.9440247917877201E-2</v>
      </c>
      <c r="C52">
        <v>88</v>
      </c>
      <c r="D52" s="7">
        <f>C52/$C$3</f>
        <v>2.3751686909581647E-2</v>
      </c>
      <c r="E52" s="7">
        <f>C52/A52</f>
        <v>0.57894736842105265</v>
      </c>
      <c r="G52" s="26">
        <f>A68+A88</f>
        <v>312</v>
      </c>
      <c r="H52" s="7">
        <f>G52/$B$3</f>
        <v>6.0429982568274261E-2</v>
      </c>
      <c r="I52">
        <f>C68+C88</f>
        <v>191</v>
      </c>
      <c r="J52" s="7">
        <f>I52/$C$3</f>
        <v>5.1551956815114708E-2</v>
      </c>
      <c r="K52" s="27">
        <f>I52/G52</f>
        <v>0.61217948717948723</v>
      </c>
    </row>
    <row r="53" spans="1:11" x14ac:dyDescent="0.15">
      <c r="A53" t="s">
        <v>5</v>
      </c>
      <c r="B53" s="14" t="s">
        <v>6</v>
      </c>
      <c r="C53" s="14" t="s">
        <v>6</v>
      </c>
      <c r="D53" s="14" t="s">
        <v>6</v>
      </c>
      <c r="E53" s="14" t="s">
        <v>6</v>
      </c>
      <c r="G53" s="67" t="s">
        <v>7</v>
      </c>
      <c r="H53" s="5" t="s">
        <v>7</v>
      </c>
      <c r="I53" s="5" t="s">
        <v>7</v>
      </c>
      <c r="J53" s="5" t="s">
        <v>7</v>
      </c>
      <c r="K53" s="68" t="s">
        <v>7</v>
      </c>
    </row>
    <row r="54" spans="1:11" x14ac:dyDescent="0.15">
      <c r="A54">
        <v>133</v>
      </c>
      <c r="B54" s="7">
        <v>2.57602169281426E-2</v>
      </c>
      <c r="C54">
        <v>116</v>
      </c>
      <c r="D54" s="7">
        <f>C54/$C$3</f>
        <v>3.1309041835357626E-2</v>
      </c>
      <c r="E54" s="7">
        <f>C54/A54</f>
        <v>0.8721804511278195</v>
      </c>
      <c r="G54" s="26">
        <f>A50+A58+A60+A62+A64+A66+A70+A76</f>
        <v>2220</v>
      </c>
      <c r="H54" s="7">
        <f>G54/$B$3</f>
        <v>0.42998256827425912</v>
      </c>
      <c r="I54">
        <f>C50+C58+C60+C62+C64+C66+C70+C76</f>
        <v>1545</v>
      </c>
      <c r="J54" s="7">
        <f>I54/$C$3</f>
        <v>0.41700404858299595</v>
      </c>
      <c r="K54" s="27">
        <f>I54/G54</f>
        <v>0.69594594594594594</v>
      </c>
    </row>
    <row r="55" spans="1:11" x14ac:dyDescent="0.15">
      <c r="A55" t="s">
        <v>8</v>
      </c>
      <c r="B55" s="3" t="s">
        <v>144</v>
      </c>
      <c r="C55" s="3" t="s">
        <v>144</v>
      </c>
      <c r="D55" s="3" t="s">
        <v>144</v>
      </c>
      <c r="E55" s="3" t="s">
        <v>144</v>
      </c>
      <c r="G55" s="69" t="s">
        <v>9</v>
      </c>
      <c r="H55" s="2" t="s">
        <v>9</v>
      </c>
      <c r="I55" s="2" t="s">
        <v>9</v>
      </c>
      <c r="J55" s="2" t="s">
        <v>9</v>
      </c>
      <c r="K55" s="70" t="s">
        <v>9</v>
      </c>
    </row>
    <row r="56" spans="1:11" x14ac:dyDescent="0.15">
      <c r="A56">
        <v>156</v>
      </c>
      <c r="B56" s="7">
        <v>3.0214991284137099E-2</v>
      </c>
      <c r="C56">
        <v>139</v>
      </c>
      <c r="D56" s="7">
        <f>C56/$C$3</f>
        <v>3.7516869095816467E-2</v>
      </c>
      <c r="E56" s="7">
        <f>C56/A56</f>
        <v>0.89102564102564108</v>
      </c>
      <c r="G56" s="26">
        <f>A52+A74+A78+A80+A82+A90</f>
        <v>1439</v>
      </c>
      <c r="H56" s="7">
        <f>G56/$B$3</f>
        <v>0.27871392601200851</v>
      </c>
      <c r="I56">
        <f>C52+C74+C78+C80+C82+C90</f>
        <v>1148</v>
      </c>
      <c r="J56" s="7">
        <f>I56/$C$3</f>
        <v>0.30985155195681513</v>
      </c>
      <c r="K56" s="27">
        <f>I56/G56</f>
        <v>0.79777623349548299</v>
      </c>
    </row>
    <row r="57" spans="1:11" x14ac:dyDescent="0.15">
      <c r="A57" t="s">
        <v>10</v>
      </c>
      <c r="B57" s="13" t="s">
        <v>11</v>
      </c>
      <c r="C57" s="13" t="s">
        <v>11</v>
      </c>
      <c r="D57" s="13" t="s">
        <v>11</v>
      </c>
      <c r="E57" s="13" t="s">
        <v>11</v>
      </c>
      <c r="G57" s="71" t="s">
        <v>12</v>
      </c>
      <c r="H57" s="15" t="s">
        <v>12</v>
      </c>
      <c r="I57" s="15" t="s">
        <v>12</v>
      </c>
      <c r="J57" s="15" t="s">
        <v>12</v>
      </c>
      <c r="K57" s="72" t="s">
        <v>12</v>
      </c>
    </row>
    <row r="58" spans="1:11" x14ac:dyDescent="0.15">
      <c r="A58">
        <v>165</v>
      </c>
      <c r="B58" s="7">
        <v>3.1958163858221998E-2</v>
      </c>
      <c r="C58">
        <v>94</v>
      </c>
      <c r="D58" s="7">
        <f>C58/$C$3</f>
        <v>2.5371120107962213E-2</v>
      </c>
      <c r="E58" s="7">
        <f>C58/A58</f>
        <v>0.5696969696969697</v>
      </c>
      <c r="G58" s="26">
        <f>A72+A84</f>
        <v>405</v>
      </c>
      <c r="H58" s="7">
        <f>G58/$B$3</f>
        <v>7.8442765833817554E-2</v>
      </c>
      <c r="I58">
        <f>C72+C84</f>
        <v>254</v>
      </c>
      <c r="J58" s="7">
        <f>I58/$C$3</f>
        <v>6.8556005398110659E-2</v>
      </c>
      <c r="K58" s="27">
        <f>I58/G58</f>
        <v>0.62716049382716055</v>
      </c>
    </row>
    <row r="59" spans="1:11" x14ac:dyDescent="0.15">
      <c r="A59" t="s">
        <v>13</v>
      </c>
      <c r="B59" s="13" t="s">
        <v>15</v>
      </c>
      <c r="C59" s="13" t="s">
        <v>15</v>
      </c>
      <c r="D59" s="13" t="s">
        <v>15</v>
      </c>
      <c r="E59" s="13" t="s">
        <v>15</v>
      </c>
      <c r="G59" s="73" t="s">
        <v>16</v>
      </c>
      <c r="H59" s="16" t="s">
        <v>16</v>
      </c>
      <c r="I59" s="16" t="s">
        <v>16</v>
      </c>
      <c r="J59" s="16" t="s">
        <v>16</v>
      </c>
      <c r="K59" s="74" t="s">
        <v>16</v>
      </c>
    </row>
    <row r="60" spans="1:11" x14ac:dyDescent="0.15">
      <c r="A60">
        <v>488</v>
      </c>
      <c r="B60" s="7">
        <v>9.4518690683711007E-2</v>
      </c>
      <c r="C60">
        <v>431</v>
      </c>
      <c r="D60" s="7">
        <f>C60/$C$3</f>
        <v>0.11632928475033738</v>
      </c>
      <c r="E60" s="7">
        <f>C60/A60</f>
        <v>0.88319672131147542</v>
      </c>
      <c r="G60" s="26">
        <f>A54+A86</f>
        <v>312</v>
      </c>
      <c r="H60" s="7">
        <f>G60/$B$3</f>
        <v>6.0429982568274261E-2</v>
      </c>
      <c r="I60">
        <f>C54+C86</f>
        <v>223</v>
      </c>
      <c r="J60" s="7">
        <f>I60/$C$3</f>
        <v>6.0188933873144397E-2</v>
      </c>
      <c r="K60" s="27">
        <f>I60/G60</f>
        <v>0.71474358974358976</v>
      </c>
    </row>
    <row r="61" spans="1:11" x14ac:dyDescent="0.15">
      <c r="A61" t="s">
        <v>17</v>
      </c>
      <c r="B61" s="13" t="s">
        <v>2</v>
      </c>
      <c r="C61" s="13" t="s">
        <v>2</v>
      </c>
      <c r="D61" s="13" t="s">
        <v>2</v>
      </c>
      <c r="E61" s="13" t="s">
        <v>2</v>
      </c>
      <c r="G61" s="75" t="s">
        <v>19</v>
      </c>
      <c r="H61" s="18" t="s">
        <v>19</v>
      </c>
      <c r="I61" s="18" t="s">
        <v>19</v>
      </c>
      <c r="J61" s="18" t="s">
        <v>19</v>
      </c>
      <c r="K61" s="76" t="s">
        <v>19</v>
      </c>
    </row>
    <row r="62" spans="1:11" x14ac:dyDescent="0.15">
      <c r="A62">
        <v>476</v>
      </c>
      <c r="B62" s="7">
        <v>9.2194460584931207E-2</v>
      </c>
      <c r="C62">
        <v>214</v>
      </c>
      <c r="D62" s="7">
        <f>C62/$C$3</f>
        <v>5.7759784075573549E-2</v>
      </c>
      <c r="E62" s="7">
        <f>C62/A62</f>
        <v>0.44957983193277312</v>
      </c>
      <c r="G62" s="26">
        <f>A92+A94</f>
        <v>319</v>
      </c>
      <c r="H62" s="7">
        <f>G62/$B$3</f>
        <v>6.1785783459229131E-2</v>
      </c>
      <c r="I62">
        <f>C92+C94</f>
        <v>205</v>
      </c>
      <c r="J62" s="7">
        <f>I62/$C$3</f>
        <v>5.5330634278002701E-2</v>
      </c>
      <c r="K62" s="27">
        <f>I62/G62</f>
        <v>0.64263322884012541</v>
      </c>
    </row>
    <row r="63" spans="1:11" x14ac:dyDescent="0.15">
      <c r="A63" t="s">
        <v>20</v>
      </c>
      <c r="B63" s="13" t="s">
        <v>21</v>
      </c>
      <c r="C63" s="13" t="s">
        <v>21</v>
      </c>
      <c r="D63" s="13" t="s">
        <v>21</v>
      </c>
      <c r="E63" s="13" t="s">
        <v>21</v>
      </c>
      <c r="G63" s="26"/>
      <c r="K63" s="25"/>
    </row>
    <row r="64" spans="1:11" x14ac:dyDescent="0.15">
      <c r="A64">
        <v>192</v>
      </c>
      <c r="B64" s="7">
        <v>3.71876815804765E-2</v>
      </c>
      <c r="C64">
        <v>157</v>
      </c>
      <c r="D64" s="7">
        <f>C64/$C$3</f>
        <v>4.2375168690958163E-2</v>
      </c>
      <c r="E64" s="7">
        <f>C64/A64</f>
        <v>0.81770833333333337</v>
      </c>
      <c r="G64" s="26" t="s">
        <v>39</v>
      </c>
      <c r="H64" t="s">
        <v>39</v>
      </c>
      <c r="I64" t="s">
        <v>39</v>
      </c>
      <c r="J64" t="s">
        <v>39</v>
      </c>
      <c r="K64" s="25"/>
    </row>
    <row r="65" spans="1:11" ht="14" thickBot="1" x14ac:dyDescent="0.2">
      <c r="A65" t="s">
        <v>22</v>
      </c>
      <c r="B65" s="13" t="s">
        <v>23</v>
      </c>
      <c r="C65" s="13" t="s">
        <v>23</v>
      </c>
      <c r="D65" s="13" t="s">
        <v>23</v>
      </c>
      <c r="E65" s="13" t="s">
        <v>23</v>
      </c>
      <c r="G65" s="28">
        <f>SUM(G62,G60,G58,G56,G54,G52,G50)</f>
        <v>5163</v>
      </c>
      <c r="H65" s="39">
        <f>SUM(H62,H60,H58,H56,H54,H52,H50)</f>
        <v>1</v>
      </c>
      <c r="I65" s="33">
        <f>SUM(I62,I60,I58,I56,I54,I52,I50)</f>
        <v>3705</v>
      </c>
      <c r="J65" s="39">
        <f>SUM(J62,J60,J58,J56,J54,J52,J50)</f>
        <v>1</v>
      </c>
      <c r="K65" s="60"/>
    </row>
    <row r="66" spans="1:11" x14ac:dyDescent="0.15">
      <c r="A66">
        <v>375</v>
      </c>
      <c r="B66" s="7">
        <v>7.2632190586868095E-2</v>
      </c>
      <c r="C66">
        <v>290</v>
      </c>
      <c r="D66" s="7">
        <f>C66/$C$3</f>
        <v>7.8272604588394065E-2</v>
      </c>
      <c r="E66" s="7">
        <f>C66/A66</f>
        <v>0.77333333333333332</v>
      </c>
    </row>
    <row r="67" spans="1:11" x14ac:dyDescent="0.15">
      <c r="A67" t="s">
        <v>24</v>
      </c>
      <c r="B67" s="10" t="s">
        <v>25</v>
      </c>
      <c r="C67" s="10" t="s">
        <v>25</v>
      </c>
      <c r="D67" s="10" t="s">
        <v>25</v>
      </c>
      <c r="E67" s="10" t="s">
        <v>25</v>
      </c>
    </row>
    <row r="68" spans="1:11" x14ac:dyDescent="0.15">
      <c r="A68">
        <v>105</v>
      </c>
      <c r="B68" s="7">
        <v>2.03370133643231E-2</v>
      </c>
      <c r="C68">
        <v>77</v>
      </c>
      <c r="D68" s="7">
        <f>C68/$C$3</f>
        <v>2.078272604588394E-2</v>
      </c>
      <c r="E68" s="7">
        <f>C68/A68</f>
        <v>0.73333333333333328</v>
      </c>
    </row>
    <row r="69" spans="1:11" x14ac:dyDescent="0.15">
      <c r="A69" t="s">
        <v>26</v>
      </c>
      <c r="B69" s="13" t="s">
        <v>15</v>
      </c>
      <c r="C69" s="13" t="s">
        <v>15</v>
      </c>
      <c r="D69" s="13" t="s">
        <v>15</v>
      </c>
      <c r="E69" s="13" t="s">
        <v>15</v>
      </c>
    </row>
    <row r="70" spans="1:11" x14ac:dyDescent="0.15">
      <c r="A70">
        <v>122</v>
      </c>
      <c r="B70" s="7">
        <v>2.36296726709278E-2</v>
      </c>
      <c r="C70">
        <v>94</v>
      </c>
      <c r="D70" s="7">
        <f>C70/$C$3</f>
        <v>2.5371120107962213E-2</v>
      </c>
      <c r="E70" s="7">
        <f>C70/A70</f>
        <v>0.77049180327868849</v>
      </c>
    </row>
    <row r="71" spans="1:11" x14ac:dyDescent="0.15">
      <c r="A71" t="s">
        <v>27</v>
      </c>
      <c r="B71" s="9" t="s">
        <v>28</v>
      </c>
      <c r="C71" s="9" t="s">
        <v>28</v>
      </c>
      <c r="D71" s="9" t="s">
        <v>28</v>
      </c>
      <c r="E71" s="9" t="s">
        <v>28</v>
      </c>
    </row>
    <row r="72" spans="1:11" x14ac:dyDescent="0.15">
      <c r="A72">
        <v>206</v>
      </c>
      <c r="B72" s="7">
        <v>3.9899283362386198E-2</v>
      </c>
      <c r="C72">
        <v>124</v>
      </c>
      <c r="D72" s="7">
        <f>C72/$C$3</f>
        <v>3.3468286099865047E-2</v>
      </c>
      <c r="E72" s="7">
        <f>C72/A72</f>
        <v>0.60194174757281549</v>
      </c>
    </row>
    <row r="73" spans="1:11" x14ac:dyDescent="0.15">
      <c r="A73" t="s">
        <v>29</v>
      </c>
      <c r="B73" s="11" t="s">
        <v>30</v>
      </c>
      <c r="C73" s="11" t="s">
        <v>30</v>
      </c>
      <c r="D73" s="11" t="s">
        <v>30</v>
      </c>
      <c r="E73" s="11" t="s">
        <v>30</v>
      </c>
    </row>
    <row r="74" spans="1:11" x14ac:dyDescent="0.15">
      <c r="A74">
        <v>348</v>
      </c>
      <c r="B74" s="7">
        <v>6.74026728646136E-2</v>
      </c>
      <c r="C74">
        <v>311</v>
      </c>
      <c r="D74" s="7">
        <f>C74/$C$3</f>
        <v>8.3940620782726044E-2</v>
      </c>
      <c r="E74" s="7">
        <f>C74/A74</f>
        <v>0.89367816091954022</v>
      </c>
    </row>
    <row r="75" spans="1:11" x14ac:dyDescent="0.15">
      <c r="A75" t="s">
        <v>31</v>
      </c>
      <c r="B75" s="13" t="s">
        <v>32</v>
      </c>
      <c r="C75" s="13" t="s">
        <v>32</v>
      </c>
      <c r="D75" s="13" t="s">
        <v>32</v>
      </c>
      <c r="E75" s="13" t="s">
        <v>32</v>
      </c>
    </row>
    <row r="76" spans="1:11" x14ac:dyDescent="0.15">
      <c r="A76">
        <v>212</v>
      </c>
      <c r="B76" s="7">
        <v>4.1061398411776098E-2</v>
      </c>
      <c r="C76">
        <v>150</v>
      </c>
      <c r="D76" s="7">
        <f>C76/$C$3</f>
        <v>4.048582995951417E-2</v>
      </c>
      <c r="E76" s="7">
        <f>C76/A76</f>
        <v>0.70754716981132071</v>
      </c>
    </row>
    <row r="77" spans="1:11" x14ac:dyDescent="0.15">
      <c r="A77" t="s">
        <v>33</v>
      </c>
      <c r="B77" s="11" t="s">
        <v>34</v>
      </c>
      <c r="C77" s="11" t="s">
        <v>34</v>
      </c>
      <c r="D77" s="11" t="s">
        <v>34</v>
      </c>
      <c r="E77" s="11" t="s">
        <v>34</v>
      </c>
    </row>
    <row r="78" spans="1:11" x14ac:dyDescent="0.15">
      <c r="A78">
        <v>190</v>
      </c>
      <c r="B78" s="7">
        <v>3.6800309897346499E-2</v>
      </c>
      <c r="C78">
        <v>112</v>
      </c>
      <c r="D78" s="7">
        <f>C78/$C$3</f>
        <v>3.0229419703103912E-2</v>
      </c>
      <c r="E78" s="7">
        <f>C78/A78</f>
        <v>0.58947368421052626</v>
      </c>
    </row>
    <row r="79" spans="1:11" x14ac:dyDescent="0.15">
      <c r="A79" t="s">
        <v>35</v>
      </c>
      <c r="B79" s="11" t="s">
        <v>36</v>
      </c>
      <c r="C79" s="11" t="s">
        <v>36</v>
      </c>
      <c r="D79" s="11" t="s">
        <v>36</v>
      </c>
      <c r="E79" s="11" t="s">
        <v>36</v>
      </c>
    </row>
    <row r="80" spans="1:11" x14ac:dyDescent="0.15">
      <c r="A80">
        <v>162</v>
      </c>
      <c r="B80" s="7">
        <v>3.1377106333527E-2</v>
      </c>
      <c r="C80">
        <v>123</v>
      </c>
      <c r="D80" s="7">
        <f>C80/$C$3</f>
        <v>3.3198380566801619E-2</v>
      </c>
      <c r="E80" s="7">
        <f>C80/A80</f>
        <v>0.7592592592592593</v>
      </c>
    </row>
    <row r="81" spans="1:5" x14ac:dyDescent="0.15">
      <c r="A81" t="s">
        <v>37</v>
      </c>
      <c r="B81" s="11" t="s">
        <v>38</v>
      </c>
      <c r="C81" s="11" t="s">
        <v>38</v>
      </c>
      <c r="D81" s="11" t="s">
        <v>38</v>
      </c>
      <c r="E81" s="11" t="s">
        <v>38</v>
      </c>
    </row>
    <row r="82" spans="1:5" x14ac:dyDescent="0.15">
      <c r="A82">
        <v>170</v>
      </c>
      <c r="B82" s="7">
        <v>3.2926593066046901E-2</v>
      </c>
      <c r="C82">
        <v>139</v>
      </c>
      <c r="D82" s="7">
        <f>C82/$C$3</f>
        <v>3.7516869095816467E-2</v>
      </c>
      <c r="E82" s="7">
        <f>C82/A82</f>
        <v>0.81764705882352939</v>
      </c>
    </row>
    <row r="83" spans="1:5" x14ac:dyDescent="0.15">
      <c r="A83" t="s">
        <v>40</v>
      </c>
      <c r="B83" s="9" t="s">
        <v>41</v>
      </c>
      <c r="C83" s="9" t="s">
        <v>41</v>
      </c>
      <c r="D83" s="9" t="s">
        <v>41</v>
      </c>
      <c r="E83" s="9" t="s">
        <v>41</v>
      </c>
    </row>
    <row r="84" spans="1:5" x14ac:dyDescent="0.15">
      <c r="A84">
        <v>199</v>
      </c>
      <c r="B84" s="7">
        <v>3.8543482471431301E-2</v>
      </c>
      <c r="C84">
        <v>130</v>
      </c>
      <c r="D84" s="7">
        <f>C84/$C$3</f>
        <v>3.5087719298245612E-2</v>
      </c>
      <c r="E84" s="7">
        <f>C84/A84</f>
        <v>0.65326633165829151</v>
      </c>
    </row>
    <row r="85" spans="1:5" x14ac:dyDescent="0.15">
      <c r="A85" t="s">
        <v>43</v>
      </c>
      <c r="B85" s="14" t="s">
        <v>44</v>
      </c>
      <c r="C85" s="14" t="s">
        <v>44</v>
      </c>
      <c r="D85" s="14" t="s">
        <v>44</v>
      </c>
      <c r="E85" s="14" t="s">
        <v>44</v>
      </c>
    </row>
    <row r="86" spans="1:5" x14ac:dyDescent="0.15">
      <c r="A86">
        <v>179</v>
      </c>
      <c r="B86" s="7">
        <v>3.4669765640131703E-2</v>
      </c>
      <c r="C86">
        <v>107</v>
      </c>
      <c r="D86" s="7">
        <f>C86/$C$3</f>
        <v>2.8879892037786774E-2</v>
      </c>
      <c r="E86" s="7">
        <f>C86/A86</f>
        <v>0.5977653631284916</v>
      </c>
    </row>
    <row r="87" spans="1:5" x14ac:dyDescent="0.15">
      <c r="A87" t="s">
        <v>45</v>
      </c>
      <c r="B87" s="10" t="s">
        <v>46</v>
      </c>
      <c r="C87" s="10" t="s">
        <v>46</v>
      </c>
      <c r="D87" s="10" t="s">
        <v>46</v>
      </c>
      <c r="E87" s="10" t="s">
        <v>46</v>
      </c>
    </row>
    <row r="88" spans="1:5" x14ac:dyDescent="0.15">
      <c r="A88">
        <v>207</v>
      </c>
      <c r="B88" s="7">
        <v>4.0092969203951202E-2</v>
      </c>
      <c r="C88">
        <v>114</v>
      </c>
      <c r="D88" s="7">
        <f>C88/$C$3</f>
        <v>3.0769230769230771E-2</v>
      </c>
      <c r="E88" s="7">
        <f>C88/A88</f>
        <v>0.55072463768115942</v>
      </c>
    </row>
    <row r="89" spans="1:5" x14ac:dyDescent="0.15">
      <c r="A89" t="s">
        <v>47</v>
      </c>
      <c r="B89" s="11" t="s">
        <v>48</v>
      </c>
      <c r="C89" s="11" t="s">
        <v>48</v>
      </c>
      <c r="D89" s="11" t="s">
        <v>48</v>
      </c>
      <c r="E89" s="11" t="s">
        <v>48</v>
      </c>
    </row>
    <row r="90" spans="1:5" x14ac:dyDescent="0.15">
      <c r="A90">
        <v>417</v>
      </c>
      <c r="B90" s="7">
        <v>8.0766995932597299E-2</v>
      </c>
      <c r="C90">
        <v>375</v>
      </c>
      <c r="D90" s="7">
        <f>C90/$C$3</f>
        <v>0.10121457489878542</v>
      </c>
      <c r="E90" s="7">
        <f>C90/A90</f>
        <v>0.89928057553956831</v>
      </c>
    </row>
    <row r="91" spans="1:5" x14ac:dyDescent="0.15">
      <c r="A91" t="s">
        <v>49</v>
      </c>
      <c r="B91" s="19" t="s">
        <v>19</v>
      </c>
      <c r="C91" s="19" t="s">
        <v>19</v>
      </c>
      <c r="D91" s="19" t="s">
        <v>19</v>
      </c>
      <c r="E91" s="19" t="s">
        <v>19</v>
      </c>
    </row>
    <row r="92" spans="1:5" x14ac:dyDescent="0.15">
      <c r="A92">
        <v>258</v>
      </c>
      <c r="B92" s="7">
        <v>4.9970947123765201E-2</v>
      </c>
      <c r="C92">
        <v>164</v>
      </c>
      <c r="D92" s="7">
        <f>C92/$C$3</f>
        <v>4.4264507422402156E-2</v>
      </c>
      <c r="E92" s="7">
        <f>C92/A92</f>
        <v>0.63565891472868219</v>
      </c>
    </row>
    <row r="93" spans="1:5" x14ac:dyDescent="0.15">
      <c r="A93" t="s">
        <v>50</v>
      </c>
      <c r="B93" s="19" t="s">
        <v>19</v>
      </c>
      <c r="C93" s="19" t="s">
        <v>19</v>
      </c>
      <c r="D93" s="19" t="s">
        <v>19</v>
      </c>
      <c r="E93" s="19" t="s">
        <v>19</v>
      </c>
    </row>
    <row r="94" spans="1:5" x14ac:dyDescent="0.15">
      <c r="A94">
        <v>61</v>
      </c>
      <c r="B94" s="7">
        <v>1.18148363354639E-2</v>
      </c>
      <c r="C94">
        <v>41</v>
      </c>
      <c r="D94" s="7">
        <f>C94/$C$3</f>
        <v>1.1066126855600539E-2</v>
      </c>
      <c r="E94" s="7">
        <f>C94/A94</f>
        <v>0.67213114754098358</v>
      </c>
    </row>
    <row r="96" spans="1:5" x14ac:dyDescent="0.15">
      <c r="A96" t="s">
        <v>39</v>
      </c>
      <c r="B96" t="s">
        <v>39</v>
      </c>
      <c r="C96" t="s">
        <v>39</v>
      </c>
    </row>
    <row r="97" spans="1:3" x14ac:dyDescent="0.15">
      <c r="A97">
        <f>SUM(A94,A92,A90,A88,A86,A84,A82,A80,A78,A76,A74,A72,A70,A68,A66,A64,A62,A60,A58,A56,A54,A52,A50)</f>
        <v>5163</v>
      </c>
      <c r="B97" s="7">
        <f>SUM(B94,B92,B90,B88,B86,B84,B82,B80,B78,B76,B74,B72,B70,B68,B66,B64,B62,B60,B58,B56,B54,B52,B50)</f>
        <v>1</v>
      </c>
      <c r="C97">
        <f>SUM(C94,C92,C90,C88,C86,C84,C82,C80,C78,C76,C74,C72,C70,C68,C66,C64,C62,C60,C58,C56,C54,C52,C50)</f>
        <v>3705</v>
      </c>
    </row>
  </sheetData>
  <mergeCells count="3">
    <mergeCell ref="F1:G1"/>
    <mergeCell ref="F2:G2"/>
    <mergeCell ref="F3:G3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36"/>
  <sheetViews>
    <sheetView zoomScaleNormal="100" workbookViewId="0"/>
  </sheetViews>
  <sheetFormatPr baseColWidth="10" defaultColWidth="11.5" defaultRowHeight="13" x14ac:dyDescent="0.15"/>
  <cols>
    <col min="1" max="1" width="23.33203125" customWidth="1"/>
    <col min="2" max="2" width="24" customWidth="1"/>
    <col min="3" max="3" width="28.1640625" customWidth="1"/>
    <col min="4" max="4" width="27.5" customWidth="1"/>
    <col min="5" max="5" width="29.6640625" customWidth="1"/>
    <col min="6" max="6" width="23.1640625" customWidth="1"/>
    <col min="7" max="7" width="17.33203125" customWidth="1"/>
    <col min="8" max="8" width="23" customWidth="1"/>
    <col min="9" max="9" width="19.33203125" customWidth="1"/>
    <col min="10" max="10" width="23.1640625" customWidth="1"/>
    <col min="11" max="11" width="27.5" customWidth="1"/>
    <col min="12" max="12" width="29.6640625" customWidth="1"/>
    <col min="13" max="13" width="23.1640625" customWidth="1"/>
    <col min="14" max="14" width="8.1640625" customWidth="1"/>
    <col min="15" max="15" width="11.33203125" customWidth="1"/>
    <col min="16" max="16" width="10.33203125" customWidth="1"/>
  </cols>
  <sheetData>
    <row r="1" spans="1:13" ht="18" x14ac:dyDescent="0.2">
      <c r="A1" s="83" t="s">
        <v>90</v>
      </c>
      <c r="H1" s="83" t="s">
        <v>52</v>
      </c>
    </row>
    <row r="2" spans="1:13" ht="14" thickBot="1" x14ac:dyDescent="0.2">
      <c r="A2" s="26"/>
      <c r="F2" s="33"/>
    </row>
    <row r="3" spans="1:13" ht="42" x14ac:dyDescent="0.15">
      <c r="A3" s="81" t="s">
        <v>106</v>
      </c>
      <c r="B3" s="61" t="s">
        <v>100</v>
      </c>
      <c r="C3" s="61" t="s">
        <v>112</v>
      </c>
      <c r="D3" s="61" t="s">
        <v>101</v>
      </c>
      <c r="E3" s="61" t="s">
        <v>108</v>
      </c>
      <c r="F3" s="62" t="s">
        <v>113</v>
      </c>
      <c r="H3" s="101" t="s">
        <v>53</v>
      </c>
      <c r="I3" s="61" t="s">
        <v>102</v>
      </c>
      <c r="J3" s="61" t="s">
        <v>107</v>
      </c>
      <c r="K3" s="61" t="s">
        <v>121</v>
      </c>
      <c r="L3" s="61" t="s">
        <v>108</v>
      </c>
      <c r="M3" s="62" t="s">
        <v>109</v>
      </c>
    </row>
    <row r="4" spans="1:13" x14ac:dyDescent="0.15">
      <c r="A4" s="90" t="s">
        <v>124</v>
      </c>
      <c r="B4" s="91" t="s">
        <v>124</v>
      </c>
      <c r="C4" s="91" t="s">
        <v>124</v>
      </c>
      <c r="D4" s="91" t="s">
        <v>124</v>
      </c>
      <c r="E4" s="91" t="s">
        <v>124</v>
      </c>
      <c r="F4" s="92" t="s">
        <v>124</v>
      </c>
      <c r="H4" s="106" t="s">
        <v>144</v>
      </c>
      <c r="I4" s="107" t="s">
        <v>144</v>
      </c>
      <c r="J4" s="107" t="s">
        <v>144</v>
      </c>
      <c r="K4" s="107" t="s">
        <v>144</v>
      </c>
      <c r="L4" s="107" t="s">
        <v>144</v>
      </c>
      <c r="M4" s="108" t="s">
        <v>144</v>
      </c>
    </row>
    <row r="5" spans="1:13" x14ac:dyDescent="0.15">
      <c r="A5" s="26">
        <v>352</v>
      </c>
      <c r="B5" s="7">
        <v>0.164948453608247</v>
      </c>
      <c r="C5">
        <v>90</v>
      </c>
      <c r="D5" s="7">
        <v>0.133136094674556</v>
      </c>
      <c r="E5" s="7">
        <v>0.25568181818181801</v>
      </c>
      <c r="F5" s="25">
        <f>A5-C5</f>
        <v>262</v>
      </c>
      <c r="H5" s="26">
        <v>156</v>
      </c>
      <c r="I5" s="7">
        <v>3.0214991284137099E-2</v>
      </c>
      <c r="J5">
        <v>139</v>
      </c>
      <c r="K5" s="7">
        <v>3.7516869095816502E-2</v>
      </c>
      <c r="L5" s="7">
        <v>0.89102564102564097</v>
      </c>
      <c r="M5" s="25">
        <f>H5-J5</f>
        <v>17</v>
      </c>
    </row>
    <row r="6" spans="1:13" x14ac:dyDescent="0.15">
      <c r="F6" s="25"/>
      <c r="H6" s="109" t="s">
        <v>146</v>
      </c>
      <c r="I6" s="110" t="s">
        <v>146</v>
      </c>
      <c r="J6" s="110" t="s">
        <v>146</v>
      </c>
      <c r="K6" s="110" t="s">
        <v>146</v>
      </c>
      <c r="L6" s="110" t="s">
        <v>146</v>
      </c>
      <c r="M6" s="111" t="s">
        <v>146</v>
      </c>
    </row>
    <row r="7" spans="1:13" x14ac:dyDescent="0.15">
      <c r="A7" s="20" t="s">
        <v>130</v>
      </c>
      <c r="F7" s="25"/>
      <c r="H7" s="26">
        <v>312</v>
      </c>
      <c r="I7" s="7">
        <v>6.0429982568274303E-2</v>
      </c>
      <c r="J7">
        <v>191</v>
      </c>
      <c r="K7" s="7">
        <v>5.1551956815114701E-2</v>
      </c>
      <c r="L7" s="7">
        <v>0.612179487179487</v>
      </c>
      <c r="M7" s="25">
        <f>H7-J7</f>
        <v>121</v>
      </c>
    </row>
    <row r="8" spans="1:13" x14ac:dyDescent="0.15">
      <c r="A8" s="20"/>
      <c r="F8" s="25"/>
      <c r="H8" s="67" t="s">
        <v>7</v>
      </c>
      <c r="I8" s="5" t="s">
        <v>7</v>
      </c>
      <c r="J8" s="5" t="s">
        <v>7</v>
      </c>
      <c r="K8" s="5" t="s">
        <v>7</v>
      </c>
      <c r="L8" s="5" t="s">
        <v>7</v>
      </c>
      <c r="M8" s="68" t="s">
        <v>7</v>
      </c>
    </row>
    <row r="9" spans="1:13" ht="42" x14ac:dyDescent="0.15">
      <c r="A9" s="38" t="s">
        <v>58</v>
      </c>
      <c r="B9" s="37" t="s">
        <v>111</v>
      </c>
      <c r="C9" s="37" t="s">
        <v>110</v>
      </c>
      <c r="D9" s="37" t="s">
        <v>131</v>
      </c>
      <c r="F9" s="25"/>
      <c r="H9" s="26">
        <v>2220</v>
      </c>
      <c r="I9" s="7">
        <v>0.42998256827425901</v>
      </c>
      <c r="J9">
        <v>1545</v>
      </c>
      <c r="K9" s="7">
        <v>0.417004048582996</v>
      </c>
      <c r="L9" s="7">
        <v>0.69594594594594605</v>
      </c>
      <c r="M9" s="25">
        <f>H9-J9</f>
        <v>675</v>
      </c>
    </row>
    <row r="10" spans="1:13" x14ac:dyDescent="0.15">
      <c r="A10" t="s">
        <v>60</v>
      </c>
      <c r="B10" s="5" t="s">
        <v>2</v>
      </c>
      <c r="C10">
        <v>9</v>
      </c>
      <c r="D10" s="7">
        <f t="shared" ref="D10:D32" si="0">C10/$F$5</f>
        <v>3.4351145038167941E-2</v>
      </c>
      <c r="F10" s="25"/>
      <c r="H10" s="112" t="s">
        <v>148</v>
      </c>
      <c r="I10" s="113" t="s">
        <v>148</v>
      </c>
      <c r="J10" s="113" t="s">
        <v>148</v>
      </c>
      <c r="K10" s="113" t="s">
        <v>148</v>
      </c>
      <c r="L10" s="113" t="s">
        <v>148</v>
      </c>
      <c r="M10" s="114" t="s">
        <v>148</v>
      </c>
    </row>
    <row r="11" spans="1:13" x14ac:dyDescent="0.15">
      <c r="A11" t="s">
        <v>61</v>
      </c>
      <c r="B11" s="11" t="s">
        <v>4</v>
      </c>
      <c r="C11">
        <v>13</v>
      </c>
      <c r="D11" s="7">
        <f t="shared" si="0"/>
        <v>4.9618320610687022E-2</v>
      </c>
      <c r="F11" s="25"/>
      <c r="H11" s="26">
        <v>1439</v>
      </c>
      <c r="I11" s="7">
        <v>0.27871392601200801</v>
      </c>
      <c r="J11">
        <v>1148</v>
      </c>
      <c r="K11" s="7">
        <v>0.30985155195681502</v>
      </c>
      <c r="L11" s="7">
        <v>0.79777623349548299</v>
      </c>
      <c r="M11" s="25">
        <f>H11-J11</f>
        <v>291</v>
      </c>
    </row>
    <row r="12" spans="1:13" x14ac:dyDescent="0.15">
      <c r="A12" t="s">
        <v>62</v>
      </c>
      <c r="B12" s="14" t="s">
        <v>6</v>
      </c>
      <c r="C12">
        <v>1</v>
      </c>
      <c r="D12" s="7">
        <f t="shared" si="0"/>
        <v>3.8167938931297708E-3</v>
      </c>
      <c r="F12" s="25"/>
      <c r="H12" s="115" t="s">
        <v>12</v>
      </c>
      <c r="I12" s="116" t="s">
        <v>12</v>
      </c>
      <c r="J12" s="116" t="s">
        <v>12</v>
      </c>
      <c r="K12" s="116" t="s">
        <v>12</v>
      </c>
      <c r="L12" s="116" t="s">
        <v>12</v>
      </c>
      <c r="M12" s="117" t="s">
        <v>12</v>
      </c>
    </row>
    <row r="13" spans="1:13" x14ac:dyDescent="0.15">
      <c r="A13" t="s">
        <v>63</v>
      </c>
      <c r="B13" s="3" t="s">
        <v>1</v>
      </c>
      <c r="C13">
        <v>5</v>
      </c>
      <c r="D13" s="7">
        <f t="shared" si="0"/>
        <v>1.9083969465648856E-2</v>
      </c>
      <c r="F13" s="25"/>
      <c r="H13" s="26">
        <v>405</v>
      </c>
      <c r="I13" s="7">
        <v>7.8442765833817596E-2</v>
      </c>
      <c r="J13">
        <v>254</v>
      </c>
      <c r="K13" s="7">
        <v>6.85560053981107E-2</v>
      </c>
      <c r="L13" s="7">
        <v>0.62716049382716099</v>
      </c>
      <c r="M13" s="25">
        <f>H13-J13</f>
        <v>151</v>
      </c>
    </row>
    <row r="14" spans="1:13" x14ac:dyDescent="0.15">
      <c r="A14" t="s">
        <v>64</v>
      </c>
      <c r="B14" s="13" t="s">
        <v>11</v>
      </c>
      <c r="C14">
        <v>21</v>
      </c>
      <c r="D14" s="7">
        <f t="shared" si="0"/>
        <v>8.0152671755725186E-2</v>
      </c>
      <c r="F14" s="25"/>
      <c r="H14" s="118" t="s">
        <v>16</v>
      </c>
      <c r="I14" s="119" t="s">
        <v>16</v>
      </c>
      <c r="J14" s="119" t="s">
        <v>16</v>
      </c>
      <c r="K14" s="119" t="s">
        <v>16</v>
      </c>
      <c r="L14" s="119" t="s">
        <v>16</v>
      </c>
      <c r="M14" s="120" t="s">
        <v>16</v>
      </c>
    </row>
    <row r="15" spans="1:13" x14ac:dyDescent="0.15">
      <c r="A15" t="s">
        <v>65</v>
      </c>
      <c r="B15" s="13" t="s">
        <v>15</v>
      </c>
      <c r="C15">
        <v>8</v>
      </c>
      <c r="D15" s="7">
        <f t="shared" si="0"/>
        <v>3.0534351145038167E-2</v>
      </c>
      <c r="F15" s="25"/>
      <c r="H15" s="26">
        <v>312</v>
      </c>
      <c r="I15" s="7">
        <v>6.0429982568274303E-2</v>
      </c>
      <c r="J15">
        <v>223</v>
      </c>
      <c r="K15" s="7">
        <v>6.0188933873144397E-2</v>
      </c>
      <c r="L15" s="7">
        <v>0.71474358974358998</v>
      </c>
      <c r="M15" s="25">
        <f>H15-J15</f>
        <v>89</v>
      </c>
    </row>
    <row r="16" spans="1:13" x14ac:dyDescent="0.15">
      <c r="A16" s="80" t="s">
        <v>66</v>
      </c>
      <c r="B16" s="79" t="s">
        <v>2</v>
      </c>
      <c r="C16" s="80">
        <v>101</v>
      </c>
      <c r="D16" s="82">
        <f t="shared" si="0"/>
        <v>0.38549618320610685</v>
      </c>
      <c r="F16" s="25"/>
      <c r="H16" s="121" t="s">
        <v>19</v>
      </c>
      <c r="I16" s="122" t="s">
        <v>19</v>
      </c>
      <c r="J16" s="122" t="s">
        <v>19</v>
      </c>
      <c r="K16" s="122" t="s">
        <v>19</v>
      </c>
      <c r="L16" s="122" t="s">
        <v>19</v>
      </c>
      <c r="M16" s="123" t="s">
        <v>19</v>
      </c>
    </row>
    <row r="17" spans="1:13" ht="14" thickBot="1" x14ac:dyDescent="0.2">
      <c r="A17" t="s">
        <v>67</v>
      </c>
      <c r="B17" s="13" t="s">
        <v>21</v>
      </c>
      <c r="C17">
        <v>5</v>
      </c>
      <c r="D17" s="7">
        <f t="shared" si="0"/>
        <v>1.9083969465648856E-2</v>
      </c>
      <c r="F17" s="25"/>
      <c r="H17" s="28">
        <v>319</v>
      </c>
      <c r="I17" s="39">
        <v>6.1785783459229103E-2</v>
      </c>
      <c r="J17" s="33">
        <v>205</v>
      </c>
      <c r="K17" s="39">
        <v>5.5330634278002701E-2</v>
      </c>
      <c r="L17" s="39">
        <v>0.64263322884012497</v>
      </c>
      <c r="M17" s="60">
        <f>H17-J17</f>
        <v>114</v>
      </c>
    </row>
    <row r="18" spans="1:13" x14ac:dyDescent="0.15">
      <c r="A18" t="s">
        <v>68</v>
      </c>
      <c r="B18" s="13" t="s">
        <v>23</v>
      </c>
      <c r="C18">
        <v>4</v>
      </c>
      <c r="D18" s="7">
        <f t="shared" si="0"/>
        <v>1.5267175572519083E-2</v>
      </c>
      <c r="E18" s="102"/>
      <c r="F18" s="25"/>
    </row>
    <row r="19" spans="1:13" x14ac:dyDescent="0.15">
      <c r="A19" t="s">
        <v>69</v>
      </c>
      <c r="B19" s="10" t="s">
        <v>25</v>
      </c>
      <c r="C19">
        <v>0</v>
      </c>
      <c r="D19" s="7">
        <f t="shared" si="0"/>
        <v>0</v>
      </c>
      <c r="F19" s="25"/>
    </row>
    <row r="20" spans="1:13" x14ac:dyDescent="0.15">
      <c r="A20" t="s">
        <v>70</v>
      </c>
      <c r="B20" s="13" t="s">
        <v>15</v>
      </c>
      <c r="C20">
        <v>5</v>
      </c>
      <c r="D20" s="7">
        <f t="shared" si="0"/>
        <v>1.9083969465648856E-2</v>
      </c>
      <c r="F20" s="25"/>
    </row>
    <row r="21" spans="1:13" x14ac:dyDescent="0.15">
      <c r="A21" t="s">
        <v>71</v>
      </c>
      <c r="B21" s="9" t="s">
        <v>28</v>
      </c>
      <c r="C21">
        <v>11</v>
      </c>
      <c r="D21" s="7">
        <f t="shared" si="0"/>
        <v>4.1984732824427481E-2</v>
      </c>
      <c r="F21" s="25"/>
    </row>
    <row r="22" spans="1:13" x14ac:dyDescent="0.15">
      <c r="A22" t="s">
        <v>72</v>
      </c>
      <c r="B22" s="11" t="s">
        <v>30</v>
      </c>
      <c r="C22">
        <v>8</v>
      </c>
      <c r="D22" s="7">
        <f t="shared" si="0"/>
        <v>3.0534351145038167E-2</v>
      </c>
      <c r="F22" s="25"/>
    </row>
    <row r="23" spans="1:13" x14ac:dyDescent="0.15">
      <c r="A23" t="s">
        <v>73</v>
      </c>
      <c r="B23" s="13" t="s">
        <v>32</v>
      </c>
      <c r="C23">
        <v>16</v>
      </c>
      <c r="D23" s="7">
        <f t="shared" si="0"/>
        <v>6.1068702290076333E-2</v>
      </c>
      <c r="F23" s="25"/>
    </row>
    <row r="24" spans="1:13" ht="14" thickBot="1" x14ac:dyDescent="0.2">
      <c r="A24" t="s">
        <v>74</v>
      </c>
      <c r="B24" s="11" t="s">
        <v>34</v>
      </c>
      <c r="C24">
        <v>6</v>
      </c>
      <c r="D24" s="7">
        <f t="shared" si="0"/>
        <v>2.2900763358778626E-2</v>
      </c>
      <c r="F24" s="25"/>
    </row>
    <row r="25" spans="1:13" ht="18" x14ac:dyDescent="0.15">
      <c r="A25" t="s">
        <v>75</v>
      </c>
      <c r="B25" s="11" t="s">
        <v>36</v>
      </c>
      <c r="C25">
        <v>1</v>
      </c>
      <c r="D25" s="7">
        <f t="shared" si="0"/>
        <v>3.8167938931297708E-3</v>
      </c>
      <c r="F25" s="25"/>
      <c r="H25" s="135" t="s">
        <v>149</v>
      </c>
      <c r="I25" s="136"/>
      <c r="J25" s="136"/>
      <c r="K25" s="136"/>
      <c r="L25" s="137"/>
    </row>
    <row r="26" spans="1:13" x14ac:dyDescent="0.15">
      <c r="A26" t="s">
        <v>76</v>
      </c>
      <c r="B26" s="11" t="s">
        <v>38</v>
      </c>
      <c r="C26">
        <v>4</v>
      </c>
      <c r="D26" s="7">
        <f t="shared" si="0"/>
        <v>1.5267175572519083E-2</v>
      </c>
      <c r="F26" s="25"/>
      <c r="H26" s="26"/>
      <c r="I26" s="124" t="s">
        <v>147</v>
      </c>
      <c r="J26" s="113" t="s">
        <v>148</v>
      </c>
      <c r="K26" s="110" t="s">
        <v>146</v>
      </c>
      <c r="L26" s="108" t="s">
        <v>144</v>
      </c>
    </row>
    <row r="27" spans="1:13" x14ac:dyDescent="0.15">
      <c r="A27" t="s">
        <v>77</v>
      </c>
      <c r="B27" s="9" t="s">
        <v>41</v>
      </c>
      <c r="C27">
        <v>4</v>
      </c>
      <c r="D27" s="7">
        <f t="shared" si="0"/>
        <v>1.5267175572519083E-2</v>
      </c>
      <c r="F27" s="25"/>
      <c r="H27" s="90" t="s">
        <v>124</v>
      </c>
      <c r="I27" s="125">
        <v>0.64503816793893098</v>
      </c>
      <c r="J27" s="125">
        <v>0.16793893129771001</v>
      </c>
      <c r="K27" s="125">
        <v>3.4351145038167899E-2</v>
      </c>
      <c r="L27" s="126">
        <v>1.9083969465648901E-2</v>
      </c>
    </row>
    <row r="28" spans="1:13" x14ac:dyDescent="0.15">
      <c r="A28" t="s">
        <v>78</v>
      </c>
      <c r="B28" s="14" t="s">
        <v>44</v>
      </c>
      <c r="C28">
        <v>3</v>
      </c>
      <c r="D28" s="7">
        <f t="shared" si="0"/>
        <v>1.1450381679389313E-2</v>
      </c>
      <c r="F28" s="25"/>
      <c r="H28" s="87" t="s">
        <v>125</v>
      </c>
      <c r="I28" s="125">
        <v>0.44392523364485997</v>
      </c>
      <c r="J28" s="125">
        <v>0.38785046728972</v>
      </c>
      <c r="K28" s="125">
        <v>4.67289719626168E-2</v>
      </c>
      <c r="L28" s="126">
        <v>0</v>
      </c>
    </row>
    <row r="29" spans="1:13" x14ac:dyDescent="0.15">
      <c r="A29" t="s">
        <v>79</v>
      </c>
      <c r="B29" s="10" t="s">
        <v>46</v>
      </c>
      <c r="C29">
        <v>9</v>
      </c>
      <c r="D29" s="7">
        <f t="shared" si="0"/>
        <v>3.4351145038167941E-2</v>
      </c>
      <c r="F29" s="25"/>
      <c r="H29" s="93" t="s">
        <v>1</v>
      </c>
      <c r="I29" s="125">
        <v>0.26190476190476197</v>
      </c>
      <c r="J29" s="125">
        <v>0.51904761904761898</v>
      </c>
      <c r="K29" s="125">
        <v>2.3809523809523801E-2</v>
      </c>
      <c r="L29" s="126">
        <v>4.7619047619047597E-3</v>
      </c>
    </row>
    <row r="30" spans="1:13" x14ac:dyDescent="0.15">
      <c r="A30" t="s">
        <v>80</v>
      </c>
      <c r="B30" s="11" t="s">
        <v>48</v>
      </c>
      <c r="C30">
        <v>12</v>
      </c>
      <c r="D30" s="7">
        <f t="shared" si="0"/>
        <v>4.5801526717557252E-2</v>
      </c>
      <c r="F30" s="25"/>
      <c r="H30" s="97" t="s">
        <v>123</v>
      </c>
      <c r="I30" s="125">
        <v>0.25</v>
      </c>
      <c r="J30" s="125">
        <v>0.15909090909090901</v>
      </c>
      <c r="K30" s="125">
        <v>0.170454545454545</v>
      </c>
      <c r="L30" s="126">
        <v>1.13636363636364E-2</v>
      </c>
    </row>
    <row r="31" spans="1:13" x14ac:dyDescent="0.15">
      <c r="A31" t="s">
        <v>81</v>
      </c>
      <c r="B31" s="19" t="s">
        <v>19</v>
      </c>
      <c r="C31">
        <v>12</v>
      </c>
      <c r="D31" s="7">
        <f t="shared" si="0"/>
        <v>4.5801526717557252E-2</v>
      </c>
      <c r="F31" s="25"/>
      <c r="H31" s="26"/>
      <c r="L31" s="25"/>
    </row>
    <row r="32" spans="1:13" ht="17" thickBot="1" x14ac:dyDescent="0.25">
      <c r="A32" t="s">
        <v>82</v>
      </c>
      <c r="B32" s="19" t="s">
        <v>19</v>
      </c>
      <c r="C32">
        <v>4</v>
      </c>
      <c r="D32" s="7">
        <f t="shared" si="0"/>
        <v>1.5267175572519083E-2</v>
      </c>
      <c r="F32" s="25"/>
      <c r="H32" s="127" t="s">
        <v>122</v>
      </c>
      <c r="I32" s="33"/>
      <c r="J32" s="33"/>
      <c r="K32" s="33"/>
      <c r="L32" s="60"/>
    </row>
    <row r="33" spans="1:6" x14ac:dyDescent="0.15">
      <c r="F33" s="25"/>
    </row>
    <row r="34" spans="1:6" x14ac:dyDescent="0.15">
      <c r="A34" s="26"/>
      <c r="C34" t="s">
        <v>39</v>
      </c>
      <c r="D34" t="s">
        <v>39</v>
      </c>
      <c r="F34" s="25"/>
    </row>
    <row r="35" spans="1:6" x14ac:dyDescent="0.15">
      <c r="A35" s="26"/>
      <c r="C35">
        <f>SUM(C10:C32)</f>
        <v>262</v>
      </c>
      <c r="D35" s="7">
        <f>SUM(D10:D32)</f>
        <v>1</v>
      </c>
      <c r="F35" s="25"/>
    </row>
    <row r="36" spans="1:6" x14ac:dyDescent="0.15">
      <c r="A36" s="26"/>
      <c r="D36" s="7"/>
      <c r="F36" s="25"/>
    </row>
    <row r="37" spans="1:6" x14ac:dyDescent="0.15">
      <c r="A37" s="26"/>
      <c r="D37" s="7"/>
      <c r="F37" s="25"/>
    </row>
    <row r="38" spans="1:6" x14ac:dyDescent="0.15">
      <c r="A38" s="26"/>
      <c r="D38" s="7"/>
      <c r="F38" s="25"/>
    </row>
    <row r="39" spans="1:6" ht="18" x14ac:dyDescent="0.2">
      <c r="A39" s="134" t="s">
        <v>126</v>
      </c>
      <c r="B39" s="128"/>
      <c r="C39" s="128"/>
      <c r="D39" s="128"/>
      <c r="E39" s="128"/>
      <c r="F39" s="25"/>
    </row>
    <row r="40" spans="1:6" ht="70" x14ac:dyDescent="0.15">
      <c r="A40" s="84" t="s">
        <v>59</v>
      </c>
      <c r="B40" s="37" t="s">
        <v>127</v>
      </c>
      <c r="C40" s="37" t="s">
        <v>128</v>
      </c>
      <c r="D40" s="37" t="s">
        <v>114</v>
      </c>
      <c r="E40" s="37" t="s">
        <v>129</v>
      </c>
      <c r="F40" s="25"/>
    </row>
    <row r="41" spans="1:6" x14ac:dyDescent="0.15">
      <c r="A41" s="63" t="s">
        <v>144</v>
      </c>
      <c r="B41">
        <f>C13</f>
        <v>5</v>
      </c>
      <c r="C41" s="7">
        <f t="shared" ref="C41:C47" si="1">B41/$F$5</f>
        <v>1.9083969465648856E-2</v>
      </c>
      <c r="D41">
        <v>17</v>
      </c>
      <c r="E41" s="7">
        <f>B41/D41</f>
        <v>0.29411764705882354</v>
      </c>
      <c r="F41" s="25"/>
    </row>
    <row r="42" spans="1:6" x14ac:dyDescent="0.15">
      <c r="A42" s="65" t="s">
        <v>146</v>
      </c>
      <c r="B42">
        <f>C19+C29</f>
        <v>9</v>
      </c>
      <c r="C42" s="7">
        <f t="shared" si="1"/>
        <v>3.4351145038167941E-2</v>
      </c>
      <c r="D42">
        <v>121</v>
      </c>
      <c r="E42" s="7">
        <f t="shared" ref="E42:E47" si="2">B42/D42</f>
        <v>7.43801652892562E-2</v>
      </c>
      <c r="F42" s="25"/>
    </row>
    <row r="43" spans="1:6" x14ac:dyDescent="0.15">
      <c r="A43" s="67" t="s">
        <v>147</v>
      </c>
      <c r="B43">
        <f>C10+C14+C15+C16+C17+C18+C20+C23</f>
        <v>169</v>
      </c>
      <c r="C43" s="7">
        <f t="shared" si="1"/>
        <v>0.64503816793893132</v>
      </c>
      <c r="D43">
        <v>675</v>
      </c>
      <c r="E43" s="7">
        <f t="shared" si="2"/>
        <v>0.25037037037037035</v>
      </c>
      <c r="F43" s="25"/>
    </row>
    <row r="44" spans="1:6" x14ac:dyDescent="0.15">
      <c r="A44" s="69" t="s">
        <v>148</v>
      </c>
      <c r="B44">
        <f>C11+C22+C24+C25+C26+C30</f>
        <v>44</v>
      </c>
      <c r="C44" s="7">
        <f t="shared" si="1"/>
        <v>0.16793893129770993</v>
      </c>
      <c r="D44">
        <v>291</v>
      </c>
      <c r="E44" s="7">
        <f t="shared" si="2"/>
        <v>0.15120274914089346</v>
      </c>
      <c r="F44" s="25"/>
    </row>
    <row r="45" spans="1:6" x14ac:dyDescent="0.15">
      <c r="A45" s="71" t="s">
        <v>12</v>
      </c>
      <c r="B45">
        <f>C21+C27</f>
        <v>15</v>
      </c>
      <c r="C45" s="7">
        <f t="shared" si="1"/>
        <v>5.7251908396946563E-2</v>
      </c>
      <c r="D45">
        <v>151</v>
      </c>
      <c r="E45" s="7">
        <f t="shared" si="2"/>
        <v>9.9337748344370855E-2</v>
      </c>
      <c r="F45" s="25"/>
    </row>
    <row r="46" spans="1:6" x14ac:dyDescent="0.15">
      <c r="A46" s="73" t="s">
        <v>16</v>
      </c>
      <c r="B46">
        <f>C12+C28</f>
        <v>4</v>
      </c>
      <c r="C46" s="7">
        <f t="shared" si="1"/>
        <v>1.5267175572519083E-2</v>
      </c>
      <c r="D46">
        <v>89</v>
      </c>
      <c r="E46" s="7">
        <f t="shared" si="2"/>
        <v>4.49438202247191E-2</v>
      </c>
      <c r="F46" s="25"/>
    </row>
    <row r="47" spans="1:6" x14ac:dyDescent="0.15">
      <c r="A47" s="75" t="s">
        <v>19</v>
      </c>
      <c r="B47">
        <f>C31+C32</f>
        <v>16</v>
      </c>
      <c r="C47" s="7">
        <f t="shared" si="1"/>
        <v>6.1068702290076333E-2</v>
      </c>
      <c r="D47">
        <v>114</v>
      </c>
      <c r="E47" s="7">
        <f t="shared" si="2"/>
        <v>0.14035087719298245</v>
      </c>
      <c r="F47" s="25"/>
    </row>
    <row r="48" spans="1:6" x14ac:dyDescent="0.15">
      <c r="A48" s="26"/>
      <c r="F48" s="25"/>
    </row>
    <row r="49" spans="1:19" x14ac:dyDescent="0.15">
      <c r="A49" s="26"/>
      <c r="B49" t="s">
        <v>39</v>
      </c>
      <c r="C49" t="s">
        <v>39</v>
      </c>
      <c r="F49" s="25"/>
    </row>
    <row r="50" spans="1:19" ht="14" thickBot="1" x14ac:dyDescent="0.2">
      <c r="A50" s="28"/>
      <c r="B50" s="33">
        <f>SUM(B41:B47)</f>
        <v>262</v>
      </c>
      <c r="C50" s="39">
        <f>SUM(C41:C47)</f>
        <v>1</v>
      </c>
      <c r="D50" s="33"/>
      <c r="E50" s="33"/>
      <c r="F50" s="60"/>
    </row>
    <row r="51" spans="1:19" x14ac:dyDescent="0.15">
      <c r="D51" s="7"/>
    </row>
    <row r="52" spans="1:19" x14ac:dyDescent="0.15">
      <c r="D52" s="7"/>
    </row>
    <row r="53" spans="1:19" x14ac:dyDescent="0.15">
      <c r="D53" s="7"/>
      <c r="R53" s="20"/>
    </row>
    <row r="54" spans="1:19" x14ac:dyDescent="0.15">
      <c r="D54" s="7"/>
      <c r="R54" s="4"/>
    </row>
    <row r="55" spans="1:19" x14ac:dyDescent="0.15">
      <c r="D55" s="7"/>
    </row>
    <row r="56" spans="1:19" x14ac:dyDescent="0.15">
      <c r="D56" s="7"/>
    </row>
    <row r="57" spans="1:19" ht="14" thickBot="1" x14ac:dyDescent="0.2"/>
    <row r="58" spans="1:19" ht="42" x14ac:dyDescent="0.15">
      <c r="A58" s="81" t="s">
        <v>106</v>
      </c>
      <c r="B58" s="61" t="s">
        <v>100</v>
      </c>
      <c r="C58" s="61" t="s">
        <v>112</v>
      </c>
      <c r="D58" s="61" t="s">
        <v>101</v>
      </c>
      <c r="E58" s="61" t="s">
        <v>108</v>
      </c>
      <c r="F58" s="62" t="s">
        <v>113</v>
      </c>
    </row>
    <row r="59" spans="1:19" x14ac:dyDescent="0.15">
      <c r="A59" s="87" t="s">
        <v>125</v>
      </c>
      <c r="B59" s="88" t="s">
        <v>125</v>
      </c>
      <c r="C59" s="88" t="s">
        <v>125</v>
      </c>
      <c r="D59" s="88" t="s">
        <v>125</v>
      </c>
      <c r="E59" s="88" t="s">
        <v>125</v>
      </c>
      <c r="F59" s="89" t="s">
        <v>125</v>
      </c>
    </row>
    <row r="60" spans="1:19" x14ac:dyDescent="0.15">
      <c r="A60" s="26">
        <v>279</v>
      </c>
      <c r="B60" s="7">
        <v>0.130740393626992</v>
      </c>
      <c r="C60">
        <v>65</v>
      </c>
      <c r="D60" s="7">
        <v>9.6153846153846201E-2</v>
      </c>
      <c r="E60" s="7">
        <v>0.23297491039426499</v>
      </c>
      <c r="F60" s="25">
        <f>A60-C60</f>
        <v>214</v>
      </c>
    </row>
    <row r="61" spans="1:19" x14ac:dyDescent="0.15">
      <c r="A61" s="26"/>
      <c r="F61" s="25"/>
    </row>
    <row r="62" spans="1:19" x14ac:dyDescent="0.15">
      <c r="A62" s="78" t="s">
        <v>132</v>
      </c>
      <c r="F62" s="25"/>
      <c r="R62" s="20"/>
    </row>
    <row r="63" spans="1:19" x14ac:dyDescent="0.15">
      <c r="A63" s="78"/>
      <c r="F63" s="25"/>
      <c r="Q63" s="7"/>
      <c r="R63" s="20"/>
      <c r="S63" s="20"/>
    </row>
    <row r="64" spans="1:19" ht="42" x14ac:dyDescent="0.15">
      <c r="A64" s="84" t="s">
        <v>58</v>
      </c>
      <c r="B64" s="37" t="s">
        <v>111</v>
      </c>
      <c r="C64" s="37" t="s">
        <v>110</v>
      </c>
      <c r="D64" s="37" t="s">
        <v>133</v>
      </c>
      <c r="F64" s="25"/>
      <c r="S64" s="7"/>
    </row>
    <row r="65" spans="1:19" x14ac:dyDescent="0.15">
      <c r="A65" s="26" t="s">
        <v>60</v>
      </c>
      <c r="B65" s="5" t="s">
        <v>2</v>
      </c>
      <c r="C65">
        <v>9</v>
      </c>
      <c r="D65" s="7">
        <f t="shared" ref="D65:D87" si="3">C65/$F$60</f>
        <v>4.2056074766355138E-2</v>
      </c>
      <c r="F65" s="25"/>
      <c r="S65" s="7"/>
    </row>
    <row r="66" spans="1:19" x14ac:dyDescent="0.15">
      <c r="A66" s="26" t="s">
        <v>61</v>
      </c>
      <c r="B66" s="11" t="s">
        <v>4</v>
      </c>
      <c r="C66">
        <v>37</v>
      </c>
      <c r="D66" s="7">
        <f t="shared" si="3"/>
        <v>0.17289719626168223</v>
      </c>
      <c r="F66" s="25"/>
      <c r="S66" s="7"/>
    </row>
    <row r="67" spans="1:19" x14ac:dyDescent="0.15">
      <c r="A67" s="26" t="s">
        <v>62</v>
      </c>
      <c r="B67" s="14" t="s">
        <v>6</v>
      </c>
      <c r="C67">
        <v>1</v>
      </c>
      <c r="D67" s="7">
        <f t="shared" si="3"/>
        <v>4.6728971962616819E-3</v>
      </c>
      <c r="F67" s="25"/>
      <c r="S67" s="7"/>
    </row>
    <row r="68" spans="1:19" x14ac:dyDescent="0.15">
      <c r="A68" s="26" t="s">
        <v>63</v>
      </c>
      <c r="B68" s="3" t="s">
        <v>1</v>
      </c>
      <c r="C68">
        <v>0</v>
      </c>
      <c r="D68" s="7">
        <f t="shared" si="3"/>
        <v>0</v>
      </c>
      <c r="F68" s="25"/>
      <c r="S68" s="7"/>
    </row>
    <row r="69" spans="1:19" x14ac:dyDescent="0.15">
      <c r="A69" s="26" t="s">
        <v>64</v>
      </c>
      <c r="B69" s="13" t="s">
        <v>11</v>
      </c>
      <c r="C69">
        <v>6</v>
      </c>
      <c r="D69" s="7">
        <f t="shared" si="3"/>
        <v>2.8037383177570093E-2</v>
      </c>
      <c r="F69" s="25"/>
      <c r="S69" s="7"/>
    </row>
    <row r="70" spans="1:19" x14ac:dyDescent="0.15">
      <c r="A70" s="26" t="s">
        <v>65</v>
      </c>
      <c r="B70" s="13" t="s">
        <v>15</v>
      </c>
      <c r="C70">
        <v>2</v>
      </c>
      <c r="D70" s="7">
        <f t="shared" si="3"/>
        <v>9.3457943925233638E-3</v>
      </c>
      <c r="F70" s="25"/>
      <c r="S70" s="7"/>
    </row>
    <row r="71" spans="1:19" x14ac:dyDescent="0.15">
      <c r="A71" s="26" t="s">
        <v>66</v>
      </c>
      <c r="B71" s="13" t="s">
        <v>2</v>
      </c>
      <c r="C71">
        <v>4</v>
      </c>
      <c r="D71" s="7">
        <f t="shared" si="3"/>
        <v>1.8691588785046728E-2</v>
      </c>
      <c r="F71" s="25"/>
    </row>
    <row r="72" spans="1:19" x14ac:dyDescent="0.15">
      <c r="A72" s="26" t="s">
        <v>67</v>
      </c>
      <c r="B72" s="13" t="s">
        <v>21</v>
      </c>
      <c r="C72">
        <v>11</v>
      </c>
      <c r="D72" s="7">
        <f t="shared" si="3"/>
        <v>5.1401869158878503E-2</v>
      </c>
      <c r="F72" s="25"/>
    </row>
    <row r="73" spans="1:19" x14ac:dyDescent="0.15">
      <c r="A73" s="26" t="s">
        <v>68</v>
      </c>
      <c r="B73" s="13" t="s">
        <v>23</v>
      </c>
      <c r="C73">
        <v>28</v>
      </c>
      <c r="D73" s="7">
        <f t="shared" si="3"/>
        <v>0.13084112149532709</v>
      </c>
      <c r="F73" s="25"/>
      <c r="S73" s="7"/>
    </row>
    <row r="74" spans="1:19" x14ac:dyDescent="0.15">
      <c r="A74" s="26" t="s">
        <v>69</v>
      </c>
      <c r="B74" s="10" t="s">
        <v>25</v>
      </c>
      <c r="C74">
        <v>0</v>
      </c>
      <c r="D74" s="7">
        <f t="shared" si="3"/>
        <v>0</v>
      </c>
      <c r="F74" s="25"/>
    </row>
    <row r="75" spans="1:19" x14ac:dyDescent="0.15">
      <c r="A75" s="26" t="s">
        <v>70</v>
      </c>
      <c r="B75" s="13" t="s">
        <v>15</v>
      </c>
      <c r="C75">
        <v>7</v>
      </c>
      <c r="D75" s="7">
        <f t="shared" si="3"/>
        <v>3.2710280373831772E-2</v>
      </c>
      <c r="F75" s="25"/>
    </row>
    <row r="76" spans="1:19" x14ac:dyDescent="0.15">
      <c r="A76" s="26" t="s">
        <v>71</v>
      </c>
      <c r="B76" s="9" t="s">
        <v>28</v>
      </c>
      <c r="C76">
        <v>1</v>
      </c>
      <c r="D76" s="7">
        <f t="shared" si="3"/>
        <v>4.6728971962616819E-3</v>
      </c>
      <c r="F76" s="25"/>
    </row>
    <row r="77" spans="1:19" x14ac:dyDescent="0.15">
      <c r="A77" s="26" t="s">
        <v>72</v>
      </c>
      <c r="B77" s="11" t="s">
        <v>30</v>
      </c>
      <c r="C77">
        <v>5</v>
      </c>
      <c r="D77" s="7">
        <f t="shared" si="3"/>
        <v>2.336448598130841E-2</v>
      </c>
      <c r="F77" s="25"/>
    </row>
    <row r="78" spans="1:19" x14ac:dyDescent="0.15">
      <c r="A78" s="26" t="s">
        <v>73</v>
      </c>
      <c r="B78" s="13" t="s">
        <v>32</v>
      </c>
      <c r="C78">
        <v>28</v>
      </c>
      <c r="D78" s="7">
        <f t="shared" si="3"/>
        <v>0.13084112149532709</v>
      </c>
      <c r="F78" s="25"/>
    </row>
    <row r="79" spans="1:19" x14ac:dyDescent="0.15">
      <c r="A79" s="26" t="s">
        <v>74</v>
      </c>
      <c r="B79" s="11" t="s">
        <v>34</v>
      </c>
      <c r="C79">
        <v>27</v>
      </c>
      <c r="D79" s="7">
        <f t="shared" si="3"/>
        <v>0.12616822429906541</v>
      </c>
      <c r="F79" s="25"/>
    </row>
    <row r="80" spans="1:19" x14ac:dyDescent="0.15">
      <c r="A80" s="26" t="s">
        <v>75</v>
      </c>
      <c r="B80" s="11" t="s">
        <v>36</v>
      </c>
      <c r="C80">
        <v>0</v>
      </c>
      <c r="D80" s="7">
        <f t="shared" si="3"/>
        <v>0</v>
      </c>
      <c r="F80" s="25"/>
    </row>
    <row r="81" spans="1:6" x14ac:dyDescent="0.15">
      <c r="A81" s="26" t="s">
        <v>76</v>
      </c>
      <c r="B81" s="11" t="s">
        <v>38</v>
      </c>
      <c r="C81">
        <v>11</v>
      </c>
      <c r="D81" s="7">
        <f t="shared" si="3"/>
        <v>5.1401869158878503E-2</v>
      </c>
      <c r="F81" s="25"/>
    </row>
    <row r="82" spans="1:6" x14ac:dyDescent="0.15">
      <c r="A82" s="26" t="s">
        <v>77</v>
      </c>
      <c r="B82" s="9" t="s">
        <v>41</v>
      </c>
      <c r="C82">
        <v>14</v>
      </c>
      <c r="D82" s="7">
        <f t="shared" si="3"/>
        <v>6.5420560747663545E-2</v>
      </c>
      <c r="F82" s="25"/>
    </row>
    <row r="83" spans="1:6" x14ac:dyDescent="0.15">
      <c r="A83" s="26" t="s">
        <v>78</v>
      </c>
      <c r="B83" s="14" t="s">
        <v>44</v>
      </c>
      <c r="C83">
        <v>7</v>
      </c>
      <c r="D83" s="7">
        <f t="shared" si="3"/>
        <v>3.2710280373831772E-2</v>
      </c>
      <c r="F83" s="25"/>
    </row>
    <row r="84" spans="1:6" x14ac:dyDescent="0.15">
      <c r="A84" s="26" t="s">
        <v>79</v>
      </c>
      <c r="B84" s="10" t="s">
        <v>46</v>
      </c>
      <c r="C84">
        <v>10</v>
      </c>
      <c r="D84" s="7">
        <f t="shared" si="3"/>
        <v>4.6728971962616821E-2</v>
      </c>
      <c r="F84" s="25"/>
    </row>
    <row r="85" spans="1:6" x14ac:dyDescent="0.15">
      <c r="A85" s="26" t="s">
        <v>80</v>
      </c>
      <c r="B85" s="11" t="s">
        <v>48</v>
      </c>
      <c r="C85">
        <v>3</v>
      </c>
      <c r="D85" s="7">
        <f t="shared" si="3"/>
        <v>1.4018691588785047E-2</v>
      </c>
      <c r="F85" s="25"/>
    </row>
    <row r="86" spans="1:6" x14ac:dyDescent="0.15">
      <c r="A86" s="26" t="s">
        <v>81</v>
      </c>
      <c r="B86" s="19" t="s">
        <v>19</v>
      </c>
      <c r="C86">
        <v>1</v>
      </c>
      <c r="D86" s="7">
        <f t="shared" si="3"/>
        <v>4.6728971962616819E-3</v>
      </c>
      <c r="F86" s="25"/>
    </row>
    <row r="87" spans="1:6" x14ac:dyDescent="0.15">
      <c r="A87" s="26" t="s">
        <v>82</v>
      </c>
      <c r="B87" s="19" t="s">
        <v>19</v>
      </c>
      <c r="C87">
        <v>2</v>
      </c>
      <c r="D87" s="7">
        <f t="shared" si="3"/>
        <v>9.3457943925233638E-3</v>
      </c>
      <c r="F87" s="25"/>
    </row>
    <row r="88" spans="1:6" x14ac:dyDescent="0.15">
      <c r="A88" s="26"/>
      <c r="F88" s="25"/>
    </row>
    <row r="89" spans="1:6" x14ac:dyDescent="0.15">
      <c r="A89" s="26"/>
      <c r="C89" t="s">
        <v>39</v>
      </c>
      <c r="D89" t="s">
        <v>39</v>
      </c>
      <c r="F89" s="25"/>
    </row>
    <row r="90" spans="1:6" x14ac:dyDescent="0.15">
      <c r="A90" s="26"/>
      <c r="C90">
        <f>SUM(C65:C87)</f>
        <v>214</v>
      </c>
      <c r="D90" s="7">
        <f>SUM(D65:D87)</f>
        <v>0.99999999999999967</v>
      </c>
      <c r="F90" s="25"/>
    </row>
    <row r="91" spans="1:6" x14ac:dyDescent="0.15">
      <c r="A91" s="26"/>
      <c r="D91" s="7"/>
      <c r="F91" s="25"/>
    </row>
    <row r="92" spans="1:6" x14ac:dyDescent="0.15">
      <c r="A92" s="26"/>
      <c r="D92" s="7"/>
      <c r="F92" s="25"/>
    </row>
    <row r="93" spans="1:6" x14ac:dyDescent="0.15">
      <c r="A93" s="26"/>
      <c r="D93" s="7"/>
      <c r="F93" s="25"/>
    </row>
    <row r="94" spans="1:6" ht="18" x14ac:dyDescent="0.2">
      <c r="A94" s="134" t="s">
        <v>134</v>
      </c>
      <c r="B94" s="128"/>
      <c r="C94" s="128"/>
      <c r="D94" s="128"/>
      <c r="E94" s="128"/>
      <c r="F94" s="25"/>
    </row>
    <row r="95" spans="1:6" ht="70" x14ac:dyDescent="0.15">
      <c r="A95" s="84" t="s">
        <v>59</v>
      </c>
      <c r="B95" s="37" t="s">
        <v>135</v>
      </c>
      <c r="C95" s="37" t="s">
        <v>136</v>
      </c>
      <c r="D95" s="37" t="s">
        <v>114</v>
      </c>
      <c r="E95" s="37" t="s">
        <v>137</v>
      </c>
      <c r="F95" s="25"/>
    </row>
    <row r="96" spans="1:6" x14ac:dyDescent="0.15">
      <c r="A96" s="63" t="s">
        <v>144</v>
      </c>
      <c r="B96">
        <f>C68</f>
        <v>0</v>
      </c>
      <c r="C96" s="7">
        <f t="shared" ref="C96:C102" si="4">B96/$F$60</f>
        <v>0</v>
      </c>
      <c r="D96">
        <v>17</v>
      </c>
      <c r="E96" s="7">
        <f>B96/D96</f>
        <v>0</v>
      </c>
      <c r="F96" s="25"/>
    </row>
    <row r="97" spans="1:6" x14ac:dyDescent="0.15">
      <c r="A97" s="65" t="s">
        <v>146</v>
      </c>
      <c r="B97">
        <f>C74+C84</f>
        <v>10</v>
      </c>
      <c r="C97" s="7">
        <f t="shared" si="4"/>
        <v>4.6728971962616821E-2</v>
      </c>
      <c r="D97">
        <v>121</v>
      </c>
      <c r="E97" s="7">
        <f t="shared" ref="E97:E102" si="5">B97/D97</f>
        <v>8.2644628099173556E-2</v>
      </c>
      <c r="F97" s="25"/>
    </row>
    <row r="98" spans="1:6" x14ac:dyDescent="0.15">
      <c r="A98" s="67" t="s">
        <v>147</v>
      </c>
      <c r="B98">
        <f>C65+C69+C70+C71+C72+C73+C75+C78</f>
        <v>95</v>
      </c>
      <c r="C98" s="7">
        <f t="shared" si="4"/>
        <v>0.44392523364485981</v>
      </c>
      <c r="D98">
        <v>675</v>
      </c>
      <c r="E98" s="7">
        <f t="shared" si="5"/>
        <v>0.14074074074074075</v>
      </c>
      <c r="F98" s="25"/>
    </row>
    <row r="99" spans="1:6" x14ac:dyDescent="0.15">
      <c r="A99" s="69" t="s">
        <v>148</v>
      </c>
      <c r="B99">
        <f>C66+C77+C79+C80+C81+C85</f>
        <v>83</v>
      </c>
      <c r="C99" s="7">
        <f t="shared" si="4"/>
        <v>0.38785046728971961</v>
      </c>
      <c r="D99">
        <v>291</v>
      </c>
      <c r="E99" s="7">
        <f t="shared" si="5"/>
        <v>0.28522336769759449</v>
      </c>
      <c r="F99" s="25"/>
    </row>
    <row r="100" spans="1:6" x14ac:dyDescent="0.15">
      <c r="A100" s="71" t="s">
        <v>12</v>
      </c>
      <c r="B100">
        <f>C76+C82</f>
        <v>15</v>
      </c>
      <c r="C100" s="7">
        <f t="shared" si="4"/>
        <v>7.0093457943925228E-2</v>
      </c>
      <c r="D100">
        <v>151</v>
      </c>
      <c r="E100" s="7">
        <f t="shared" si="5"/>
        <v>9.9337748344370855E-2</v>
      </c>
      <c r="F100" s="25"/>
    </row>
    <row r="101" spans="1:6" x14ac:dyDescent="0.15">
      <c r="A101" s="73" t="s">
        <v>16</v>
      </c>
      <c r="B101">
        <f>C67+C83</f>
        <v>8</v>
      </c>
      <c r="C101" s="7">
        <f t="shared" si="4"/>
        <v>3.7383177570093455E-2</v>
      </c>
      <c r="D101">
        <v>89</v>
      </c>
      <c r="E101" s="7">
        <f t="shared" si="5"/>
        <v>8.98876404494382E-2</v>
      </c>
      <c r="F101" s="25"/>
    </row>
    <row r="102" spans="1:6" x14ac:dyDescent="0.15">
      <c r="A102" s="75" t="s">
        <v>19</v>
      </c>
      <c r="B102">
        <f>C86+C87</f>
        <v>3</v>
      </c>
      <c r="C102" s="7">
        <f t="shared" si="4"/>
        <v>1.4018691588785047E-2</v>
      </c>
      <c r="D102">
        <v>114</v>
      </c>
      <c r="E102" s="7">
        <f t="shared" si="5"/>
        <v>2.6315789473684209E-2</v>
      </c>
      <c r="F102" s="25"/>
    </row>
    <row r="103" spans="1:6" x14ac:dyDescent="0.15">
      <c r="A103" s="26"/>
      <c r="F103" s="25"/>
    </row>
    <row r="104" spans="1:6" x14ac:dyDescent="0.15">
      <c r="A104" s="26"/>
      <c r="B104" t="s">
        <v>39</v>
      </c>
      <c r="C104" t="s">
        <v>39</v>
      </c>
      <c r="F104" s="25"/>
    </row>
    <row r="105" spans="1:6" ht="14" thickBot="1" x14ac:dyDescent="0.2">
      <c r="A105" s="28"/>
      <c r="B105" s="33">
        <f>SUM(B96:B102)</f>
        <v>214</v>
      </c>
      <c r="C105" s="39">
        <f>SUM(C96:C102)</f>
        <v>0.99999999999999989</v>
      </c>
      <c r="D105" s="33"/>
      <c r="E105" s="33"/>
      <c r="F105" s="60"/>
    </row>
    <row r="106" spans="1:6" x14ac:dyDescent="0.15">
      <c r="C106" s="7"/>
    </row>
    <row r="107" spans="1:6" x14ac:dyDescent="0.15">
      <c r="C107" s="7"/>
    </row>
    <row r="108" spans="1:6" x14ac:dyDescent="0.15">
      <c r="C108" s="7"/>
    </row>
    <row r="109" spans="1:6" x14ac:dyDescent="0.15">
      <c r="C109" s="7"/>
    </row>
    <row r="110" spans="1:6" x14ac:dyDescent="0.15">
      <c r="C110" s="7"/>
    </row>
    <row r="111" spans="1:6" x14ac:dyDescent="0.15">
      <c r="C111" s="7"/>
    </row>
    <row r="112" spans="1:6" ht="14" thickBot="1" x14ac:dyDescent="0.2">
      <c r="D112" s="7"/>
    </row>
    <row r="113" spans="1:7" ht="42" x14ac:dyDescent="0.15">
      <c r="A113" s="81" t="s">
        <v>106</v>
      </c>
      <c r="B113" s="61" t="s">
        <v>100</v>
      </c>
      <c r="C113" s="61" t="s">
        <v>112</v>
      </c>
      <c r="D113" s="61" t="s">
        <v>101</v>
      </c>
      <c r="E113" s="61" t="s">
        <v>108</v>
      </c>
      <c r="F113" s="62" t="s">
        <v>113</v>
      </c>
    </row>
    <row r="114" spans="1:7" x14ac:dyDescent="0.15">
      <c r="A114" s="93" t="s">
        <v>144</v>
      </c>
      <c r="B114" s="94" t="s">
        <v>144</v>
      </c>
      <c r="C114" s="94" t="s">
        <v>144</v>
      </c>
      <c r="D114" s="94" t="s">
        <v>144</v>
      </c>
      <c r="E114" s="94" t="s">
        <v>144</v>
      </c>
      <c r="F114" s="95" t="s">
        <v>144</v>
      </c>
    </row>
    <row r="115" spans="1:7" x14ac:dyDescent="0.15">
      <c r="A115" s="26">
        <v>373</v>
      </c>
      <c r="B115" s="7">
        <v>0.17478912839737601</v>
      </c>
      <c r="C115">
        <v>163</v>
      </c>
      <c r="D115" s="7">
        <v>0.24112426035503001</v>
      </c>
      <c r="E115" s="7">
        <v>0.436997319034853</v>
      </c>
      <c r="F115" s="25">
        <f>A115-C115</f>
        <v>210</v>
      </c>
    </row>
    <row r="116" spans="1:7" x14ac:dyDescent="0.15">
      <c r="A116" s="26"/>
      <c r="F116" s="25"/>
    </row>
    <row r="117" spans="1:7" x14ac:dyDescent="0.15">
      <c r="A117" s="78" t="s">
        <v>116</v>
      </c>
      <c r="F117" s="25"/>
    </row>
    <row r="118" spans="1:7" x14ac:dyDescent="0.15">
      <c r="A118" s="78"/>
      <c r="F118" s="25"/>
    </row>
    <row r="119" spans="1:7" ht="42" x14ac:dyDescent="0.15">
      <c r="A119" s="78" t="s">
        <v>58</v>
      </c>
      <c r="B119" s="37" t="s">
        <v>111</v>
      </c>
      <c r="C119" s="37" t="s">
        <v>110</v>
      </c>
      <c r="D119" s="37" t="s">
        <v>115</v>
      </c>
      <c r="F119" s="96"/>
      <c r="G119" s="20"/>
    </row>
    <row r="120" spans="1:7" x14ac:dyDescent="0.15">
      <c r="A120" s="26" t="s">
        <v>60</v>
      </c>
      <c r="B120" s="5" t="s">
        <v>2</v>
      </c>
      <c r="C120">
        <v>3</v>
      </c>
      <c r="D120" s="7">
        <f t="shared" ref="D120:D142" si="6">C120/$C$145</f>
        <v>1.4285714285714285E-2</v>
      </c>
      <c r="F120" s="25"/>
    </row>
    <row r="121" spans="1:7" x14ac:dyDescent="0.15">
      <c r="A121" s="26" t="s">
        <v>61</v>
      </c>
      <c r="B121" s="11" t="s">
        <v>4</v>
      </c>
      <c r="C121">
        <v>10</v>
      </c>
      <c r="D121" s="7">
        <f t="shared" si="6"/>
        <v>4.7619047619047616E-2</v>
      </c>
      <c r="F121" s="25"/>
    </row>
    <row r="122" spans="1:7" x14ac:dyDescent="0.15">
      <c r="A122" s="26" t="s">
        <v>62</v>
      </c>
      <c r="B122" s="14" t="s">
        <v>6</v>
      </c>
      <c r="C122">
        <v>1</v>
      </c>
      <c r="D122" s="7">
        <f t="shared" si="6"/>
        <v>4.7619047619047623E-3</v>
      </c>
      <c r="F122" s="25"/>
    </row>
    <row r="123" spans="1:7" x14ac:dyDescent="0.15">
      <c r="A123" s="26" t="s">
        <v>63</v>
      </c>
      <c r="B123" s="3" t="s">
        <v>1</v>
      </c>
      <c r="C123">
        <v>1</v>
      </c>
      <c r="D123" s="7">
        <f t="shared" si="6"/>
        <v>4.7619047619047623E-3</v>
      </c>
      <c r="F123" s="25"/>
    </row>
    <row r="124" spans="1:7" x14ac:dyDescent="0.15">
      <c r="A124" s="26" t="s">
        <v>64</v>
      </c>
      <c r="B124" s="13" t="s">
        <v>11</v>
      </c>
      <c r="C124">
        <v>9</v>
      </c>
      <c r="D124" s="7">
        <f t="shared" si="6"/>
        <v>4.2857142857142858E-2</v>
      </c>
      <c r="F124" s="25"/>
    </row>
    <row r="125" spans="1:7" x14ac:dyDescent="0.15">
      <c r="A125" s="26" t="s">
        <v>65</v>
      </c>
      <c r="B125" s="13" t="s">
        <v>15</v>
      </c>
      <c r="C125">
        <v>5</v>
      </c>
      <c r="D125" s="7">
        <f t="shared" si="6"/>
        <v>2.3809523809523808E-2</v>
      </c>
      <c r="F125" s="25"/>
    </row>
    <row r="126" spans="1:7" x14ac:dyDescent="0.15">
      <c r="A126" s="26" t="s">
        <v>66</v>
      </c>
      <c r="B126" s="13" t="s">
        <v>2</v>
      </c>
      <c r="C126">
        <v>16</v>
      </c>
      <c r="D126" s="7">
        <f t="shared" si="6"/>
        <v>7.6190476190476197E-2</v>
      </c>
      <c r="F126" s="25"/>
    </row>
    <row r="127" spans="1:7" x14ac:dyDescent="0.15">
      <c r="A127" s="26" t="s">
        <v>67</v>
      </c>
      <c r="B127" s="13" t="s">
        <v>21</v>
      </c>
      <c r="C127">
        <v>4</v>
      </c>
      <c r="D127" s="7">
        <f t="shared" si="6"/>
        <v>1.9047619047619049E-2</v>
      </c>
      <c r="F127" s="25"/>
    </row>
    <row r="128" spans="1:7" x14ac:dyDescent="0.15">
      <c r="A128" s="26" t="s">
        <v>68</v>
      </c>
      <c r="B128" s="13" t="s">
        <v>23</v>
      </c>
      <c r="C128">
        <v>9</v>
      </c>
      <c r="D128" s="7">
        <f t="shared" si="6"/>
        <v>4.2857142857142858E-2</v>
      </c>
      <c r="F128" s="25"/>
    </row>
    <row r="129" spans="1:6" x14ac:dyDescent="0.15">
      <c r="A129" s="26" t="s">
        <v>69</v>
      </c>
      <c r="B129" s="10" t="s">
        <v>25</v>
      </c>
      <c r="C129">
        <v>3</v>
      </c>
      <c r="D129" s="7">
        <f t="shared" si="6"/>
        <v>1.4285714285714285E-2</v>
      </c>
      <c r="F129" s="25"/>
    </row>
    <row r="130" spans="1:6" x14ac:dyDescent="0.15">
      <c r="A130" s="26" t="s">
        <v>70</v>
      </c>
      <c r="B130" s="13" t="s">
        <v>15</v>
      </c>
      <c r="C130">
        <v>4</v>
      </c>
      <c r="D130" s="7">
        <f t="shared" si="6"/>
        <v>1.9047619047619049E-2</v>
      </c>
      <c r="F130" s="25"/>
    </row>
    <row r="131" spans="1:6" x14ac:dyDescent="0.15">
      <c r="A131" s="26" t="s">
        <v>71</v>
      </c>
      <c r="B131" s="9" t="s">
        <v>28</v>
      </c>
      <c r="C131">
        <v>8</v>
      </c>
      <c r="D131" s="7">
        <f t="shared" si="6"/>
        <v>3.8095238095238099E-2</v>
      </c>
      <c r="F131" s="25"/>
    </row>
    <row r="132" spans="1:6" x14ac:dyDescent="0.15">
      <c r="A132" s="26" t="s">
        <v>72</v>
      </c>
      <c r="B132" s="11" t="s">
        <v>30</v>
      </c>
      <c r="C132">
        <v>15</v>
      </c>
      <c r="D132" s="7">
        <f t="shared" si="6"/>
        <v>7.1428571428571425E-2</v>
      </c>
      <c r="F132" s="25"/>
    </row>
    <row r="133" spans="1:6" x14ac:dyDescent="0.15">
      <c r="A133" s="26" t="s">
        <v>73</v>
      </c>
      <c r="B133" s="13" t="s">
        <v>32</v>
      </c>
      <c r="C133">
        <v>5</v>
      </c>
      <c r="D133" s="7">
        <f t="shared" si="6"/>
        <v>2.3809523809523808E-2</v>
      </c>
      <c r="F133" s="25"/>
    </row>
    <row r="134" spans="1:6" x14ac:dyDescent="0.15">
      <c r="A134" s="26" t="s">
        <v>74</v>
      </c>
      <c r="B134" s="11" t="s">
        <v>34</v>
      </c>
      <c r="C134">
        <v>32</v>
      </c>
      <c r="D134" s="7">
        <f t="shared" si="6"/>
        <v>0.15238095238095239</v>
      </c>
      <c r="F134" s="25"/>
    </row>
    <row r="135" spans="1:6" x14ac:dyDescent="0.15">
      <c r="A135" s="26" t="s">
        <v>75</v>
      </c>
      <c r="B135" s="11" t="s">
        <v>36</v>
      </c>
      <c r="C135">
        <v>27</v>
      </c>
      <c r="D135" s="7">
        <f t="shared" si="6"/>
        <v>0.12857142857142856</v>
      </c>
      <c r="F135" s="25"/>
    </row>
    <row r="136" spans="1:6" x14ac:dyDescent="0.15">
      <c r="A136" s="26" t="s">
        <v>76</v>
      </c>
      <c r="B136" s="11" t="s">
        <v>38</v>
      </c>
      <c r="C136">
        <v>10</v>
      </c>
      <c r="D136" s="7">
        <f t="shared" si="6"/>
        <v>4.7619047619047616E-2</v>
      </c>
      <c r="F136" s="25"/>
    </row>
    <row r="137" spans="1:6" x14ac:dyDescent="0.15">
      <c r="A137" s="26" t="s">
        <v>77</v>
      </c>
      <c r="B137" s="9" t="s">
        <v>41</v>
      </c>
      <c r="C137">
        <v>3</v>
      </c>
      <c r="D137" s="7">
        <f t="shared" si="6"/>
        <v>1.4285714285714285E-2</v>
      </c>
      <c r="F137" s="25"/>
    </row>
    <row r="138" spans="1:6" x14ac:dyDescent="0.15">
      <c r="A138" s="26" t="s">
        <v>78</v>
      </c>
      <c r="B138" s="14" t="s">
        <v>44</v>
      </c>
      <c r="C138">
        <v>1</v>
      </c>
      <c r="D138" s="7">
        <f t="shared" si="6"/>
        <v>4.7619047619047623E-3</v>
      </c>
      <c r="F138" s="25"/>
    </row>
    <row r="139" spans="1:6" x14ac:dyDescent="0.15">
      <c r="A139" s="26" t="s">
        <v>79</v>
      </c>
      <c r="B139" s="10" t="s">
        <v>46</v>
      </c>
      <c r="C139">
        <v>2</v>
      </c>
      <c r="D139" s="7">
        <f t="shared" si="6"/>
        <v>9.5238095238095247E-3</v>
      </c>
      <c r="F139" s="25"/>
    </row>
    <row r="140" spans="1:6" x14ac:dyDescent="0.15">
      <c r="A140" s="26" t="s">
        <v>80</v>
      </c>
      <c r="B140" s="11" t="s">
        <v>48</v>
      </c>
      <c r="C140">
        <v>15</v>
      </c>
      <c r="D140" s="7">
        <f t="shared" si="6"/>
        <v>7.1428571428571425E-2</v>
      </c>
      <c r="F140" s="25"/>
    </row>
    <row r="141" spans="1:6" x14ac:dyDescent="0.15">
      <c r="A141" s="26" t="s">
        <v>81</v>
      </c>
      <c r="B141" s="19" t="s">
        <v>19</v>
      </c>
      <c r="C141">
        <v>17</v>
      </c>
      <c r="D141" s="7">
        <f t="shared" si="6"/>
        <v>8.0952380952380956E-2</v>
      </c>
      <c r="F141" s="25"/>
    </row>
    <row r="142" spans="1:6" x14ac:dyDescent="0.15">
      <c r="A142" s="26" t="s">
        <v>82</v>
      </c>
      <c r="B142" s="19" t="s">
        <v>19</v>
      </c>
      <c r="C142">
        <v>10</v>
      </c>
      <c r="D142" s="7">
        <f t="shared" si="6"/>
        <v>4.7619047619047616E-2</v>
      </c>
      <c r="F142" s="25"/>
    </row>
    <row r="143" spans="1:6" x14ac:dyDescent="0.15">
      <c r="A143" s="26"/>
      <c r="F143" s="25"/>
    </row>
    <row r="144" spans="1:6" x14ac:dyDescent="0.15">
      <c r="A144" s="26"/>
      <c r="C144" t="s">
        <v>39</v>
      </c>
      <c r="D144" t="s">
        <v>39</v>
      </c>
      <c r="F144" s="25"/>
    </row>
    <row r="145" spans="1:6" x14ac:dyDescent="0.15">
      <c r="A145" s="26"/>
      <c r="C145">
        <f>SUM(C120:C142)</f>
        <v>210</v>
      </c>
      <c r="D145" s="7">
        <f>SUM(D120:D142)</f>
        <v>0.99999999999999978</v>
      </c>
      <c r="F145" s="25"/>
    </row>
    <row r="146" spans="1:6" x14ac:dyDescent="0.15">
      <c r="A146" s="26"/>
      <c r="D146" s="7"/>
      <c r="F146" s="25"/>
    </row>
    <row r="147" spans="1:6" x14ac:dyDescent="0.15">
      <c r="A147" s="26"/>
      <c r="D147" s="7"/>
      <c r="F147" s="25"/>
    </row>
    <row r="148" spans="1:6" x14ac:dyDescent="0.15">
      <c r="A148" s="26"/>
      <c r="D148" s="7"/>
      <c r="F148" s="25"/>
    </row>
    <row r="149" spans="1:6" ht="18" x14ac:dyDescent="0.2">
      <c r="A149" s="134" t="s">
        <v>117</v>
      </c>
      <c r="B149" s="128"/>
      <c r="C149" s="128"/>
      <c r="D149" s="128"/>
      <c r="E149" s="128"/>
      <c r="F149" s="25"/>
    </row>
    <row r="150" spans="1:6" ht="84" x14ac:dyDescent="0.15">
      <c r="A150" s="84" t="s">
        <v>59</v>
      </c>
      <c r="B150" s="37" t="s">
        <v>118</v>
      </c>
      <c r="C150" s="37" t="s">
        <v>119</v>
      </c>
      <c r="D150" s="37" t="s">
        <v>114</v>
      </c>
      <c r="E150" s="37" t="s">
        <v>120</v>
      </c>
      <c r="F150" s="25"/>
    </row>
    <row r="151" spans="1:6" x14ac:dyDescent="0.15">
      <c r="A151" s="63" t="s">
        <v>144</v>
      </c>
      <c r="B151">
        <f>C123</f>
        <v>1</v>
      </c>
      <c r="C151" s="7">
        <f t="shared" ref="C151:C157" si="7">B151/$B$160</f>
        <v>4.7619047619047623E-3</v>
      </c>
      <c r="D151">
        <v>17</v>
      </c>
      <c r="E151" s="7">
        <f>B151/D151</f>
        <v>5.8823529411764705E-2</v>
      </c>
      <c r="F151" s="25"/>
    </row>
    <row r="152" spans="1:6" x14ac:dyDescent="0.15">
      <c r="A152" s="65" t="s">
        <v>146</v>
      </c>
      <c r="B152">
        <f>C129+C139</f>
        <v>5</v>
      </c>
      <c r="C152" s="7">
        <f t="shared" si="7"/>
        <v>2.3809523809523808E-2</v>
      </c>
      <c r="D152">
        <v>121</v>
      </c>
      <c r="E152" s="7">
        <f t="shared" ref="E152:E157" si="8">B152/D152</f>
        <v>4.1322314049586778E-2</v>
      </c>
      <c r="F152" s="25"/>
    </row>
    <row r="153" spans="1:6" x14ac:dyDescent="0.15">
      <c r="A153" s="67" t="s">
        <v>147</v>
      </c>
      <c r="B153">
        <f>C120+C124+C125+C126+C127+C128+C130+C133</f>
        <v>55</v>
      </c>
      <c r="C153" s="7">
        <f t="shared" si="7"/>
        <v>0.26190476190476192</v>
      </c>
      <c r="D153">
        <v>675</v>
      </c>
      <c r="E153" s="7">
        <f t="shared" si="8"/>
        <v>8.1481481481481488E-2</v>
      </c>
      <c r="F153" s="25"/>
    </row>
    <row r="154" spans="1:6" x14ac:dyDescent="0.15">
      <c r="A154" s="69" t="s">
        <v>148</v>
      </c>
      <c r="B154">
        <f>C121+C132+C134+C135+C136+C140</f>
        <v>109</v>
      </c>
      <c r="C154" s="7">
        <f t="shared" si="7"/>
        <v>0.51904761904761909</v>
      </c>
      <c r="D154">
        <v>291</v>
      </c>
      <c r="E154" s="7">
        <f t="shared" si="8"/>
        <v>0.37457044673539519</v>
      </c>
      <c r="F154" s="25"/>
    </row>
    <row r="155" spans="1:6" x14ac:dyDescent="0.15">
      <c r="A155" s="71" t="s">
        <v>12</v>
      </c>
      <c r="B155">
        <f>C131+C137</f>
        <v>11</v>
      </c>
      <c r="C155" s="7">
        <f t="shared" si="7"/>
        <v>5.2380952380952382E-2</v>
      </c>
      <c r="D155">
        <v>151</v>
      </c>
      <c r="E155" s="7">
        <f t="shared" si="8"/>
        <v>7.2847682119205295E-2</v>
      </c>
      <c r="F155" s="25"/>
    </row>
    <row r="156" spans="1:6" x14ac:dyDescent="0.15">
      <c r="A156" s="73" t="s">
        <v>16</v>
      </c>
      <c r="B156">
        <f>C122+C138</f>
        <v>2</v>
      </c>
      <c r="C156" s="7">
        <f t="shared" si="7"/>
        <v>9.5238095238095247E-3</v>
      </c>
      <c r="D156">
        <v>89</v>
      </c>
      <c r="E156" s="7">
        <f t="shared" si="8"/>
        <v>2.247191011235955E-2</v>
      </c>
      <c r="F156" s="25"/>
    </row>
    <row r="157" spans="1:6" x14ac:dyDescent="0.15">
      <c r="A157" s="75" t="s">
        <v>19</v>
      </c>
      <c r="B157">
        <f>C141+C142</f>
        <v>27</v>
      </c>
      <c r="C157" s="7">
        <f t="shared" si="7"/>
        <v>0.12857142857142856</v>
      </c>
      <c r="D157">
        <v>114</v>
      </c>
      <c r="E157" s="7">
        <f t="shared" si="8"/>
        <v>0.23684210526315788</v>
      </c>
      <c r="F157" s="25"/>
    </row>
    <row r="158" spans="1:6" x14ac:dyDescent="0.15">
      <c r="A158" s="26"/>
      <c r="F158" s="25"/>
    </row>
    <row r="159" spans="1:6" x14ac:dyDescent="0.15">
      <c r="A159" s="26"/>
      <c r="B159" t="s">
        <v>39</v>
      </c>
      <c r="C159" t="s">
        <v>39</v>
      </c>
      <c r="F159" s="25"/>
    </row>
    <row r="160" spans="1:6" ht="14" thickBot="1" x14ac:dyDescent="0.2">
      <c r="A160" s="28"/>
      <c r="B160" s="33">
        <f>SUM(B151:B157)</f>
        <v>210</v>
      </c>
      <c r="C160" s="39">
        <f>SUM(C151:C157)</f>
        <v>1</v>
      </c>
      <c r="D160" s="33"/>
      <c r="E160" s="33"/>
      <c r="F160" s="60"/>
    </row>
    <row r="161" spans="1:6" x14ac:dyDescent="0.15">
      <c r="C161" s="7"/>
    </row>
    <row r="162" spans="1:6" x14ac:dyDescent="0.15">
      <c r="C162" s="7"/>
    </row>
    <row r="163" spans="1:6" x14ac:dyDescent="0.15">
      <c r="C163" s="7"/>
    </row>
    <row r="164" spans="1:6" x14ac:dyDescent="0.15">
      <c r="D164" s="7"/>
    </row>
    <row r="165" spans="1:6" x14ac:dyDescent="0.15">
      <c r="D165" s="7"/>
    </row>
    <row r="166" spans="1:6" x14ac:dyDescent="0.15">
      <c r="D166" s="7"/>
    </row>
    <row r="167" spans="1:6" ht="14" thickBot="1" x14ac:dyDescent="0.2"/>
    <row r="168" spans="1:6" x14ac:dyDescent="0.15">
      <c r="A168" s="40" t="s">
        <v>53</v>
      </c>
      <c r="B168" s="41" t="s">
        <v>54</v>
      </c>
      <c r="C168" s="41" t="s">
        <v>51</v>
      </c>
      <c r="D168" s="41" t="s">
        <v>55</v>
      </c>
      <c r="E168" s="41" t="s">
        <v>56</v>
      </c>
      <c r="F168" s="42" t="s">
        <v>57</v>
      </c>
    </row>
    <row r="169" spans="1:6" x14ac:dyDescent="0.15">
      <c r="A169" s="97" t="s">
        <v>123</v>
      </c>
      <c r="B169" s="98" t="s">
        <v>123</v>
      </c>
      <c r="C169" s="98" t="s">
        <v>123</v>
      </c>
      <c r="D169" s="98" t="s">
        <v>123</v>
      </c>
      <c r="E169" s="98" t="s">
        <v>123</v>
      </c>
      <c r="F169" s="99" t="s">
        <v>123</v>
      </c>
    </row>
    <row r="170" spans="1:6" x14ac:dyDescent="0.15">
      <c r="A170" s="26">
        <v>161</v>
      </c>
      <c r="B170" s="7">
        <v>7.5445173383317701E-2</v>
      </c>
      <c r="C170">
        <v>73</v>
      </c>
      <c r="D170" s="7">
        <v>0.10798816568047299</v>
      </c>
      <c r="E170" s="7">
        <v>0.453416149068323</v>
      </c>
      <c r="F170" s="25">
        <f>A170-C170</f>
        <v>88</v>
      </c>
    </row>
    <row r="171" spans="1:6" x14ac:dyDescent="0.15">
      <c r="A171" s="26"/>
      <c r="F171" s="25"/>
    </row>
    <row r="172" spans="1:6" x14ac:dyDescent="0.15">
      <c r="A172" s="78" t="s">
        <v>139</v>
      </c>
      <c r="F172" s="25"/>
    </row>
    <row r="173" spans="1:6" x14ac:dyDescent="0.15">
      <c r="A173" s="78"/>
      <c r="F173" s="25"/>
    </row>
    <row r="174" spans="1:6" ht="42" x14ac:dyDescent="0.15">
      <c r="A174" s="78" t="s">
        <v>58</v>
      </c>
      <c r="B174" s="37" t="s">
        <v>111</v>
      </c>
      <c r="C174" s="37" t="s">
        <v>110</v>
      </c>
      <c r="D174" s="37" t="s">
        <v>138</v>
      </c>
      <c r="F174" s="25"/>
    </row>
    <row r="175" spans="1:6" x14ac:dyDescent="0.15">
      <c r="A175" s="26" t="s">
        <v>60</v>
      </c>
      <c r="B175" s="5" t="s">
        <v>2</v>
      </c>
      <c r="C175">
        <v>1</v>
      </c>
      <c r="D175" s="7">
        <f t="shared" ref="D175:D197" si="9">C175/$C$200</f>
        <v>1.1363636363636364E-2</v>
      </c>
      <c r="F175" s="25"/>
    </row>
    <row r="176" spans="1:6" x14ac:dyDescent="0.15">
      <c r="A176" s="26" t="s">
        <v>61</v>
      </c>
      <c r="B176" s="11" t="s">
        <v>4</v>
      </c>
      <c r="C176">
        <v>2</v>
      </c>
      <c r="D176" s="7">
        <f t="shared" si="9"/>
        <v>2.2727272727272728E-2</v>
      </c>
      <c r="F176" s="25"/>
    </row>
    <row r="177" spans="1:6" x14ac:dyDescent="0.15">
      <c r="A177" s="26" t="s">
        <v>62</v>
      </c>
      <c r="B177" s="14" t="s">
        <v>6</v>
      </c>
      <c r="C177">
        <v>2</v>
      </c>
      <c r="D177" s="7">
        <f t="shared" si="9"/>
        <v>2.2727272727272728E-2</v>
      </c>
      <c r="F177" s="25"/>
    </row>
    <row r="178" spans="1:6" x14ac:dyDescent="0.15">
      <c r="A178" s="26" t="s">
        <v>63</v>
      </c>
      <c r="B178" s="3" t="s">
        <v>1</v>
      </c>
      <c r="C178">
        <v>1</v>
      </c>
      <c r="D178" s="7">
        <f t="shared" si="9"/>
        <v>1.1363636363636364E-2</v>
      </c>
      <c r="F178" s="25"/>
    </row>
    <row r="179" spans="1:6" x14ac:dyDescent="0.15">
      <c r="A179" s="26" t="s">
        <v>64</v>
      </c>
      <c r="B179" s="13" t="s">
        <v>11</v>
      </c>
      <c r="C179">
        <v>2</v>
      </c>
      <c r="D179" s="7">
        <f t="shared" si="9"/>
        <v>2.2727272727272728E-2</v>
      </c>
      <c r="F179" s="25"/>
    </row>
    <row r="180" spans="1:6" x14ac:dyDescent="0.15">
      <c r="A180" s="26" t="s">
        <v>65</v>
      </c>
      <c r="B180" s="13" t="s">
        <v>15</v>
      </c>
      <c r="C180">
        <v>1</v>
      </c>
      <c r="D180" s="7">
        <f t="shared" si="9"/>
        <v>1.1363636363636364E-2</v>
      </c>
      <c r="F180" s="25"/>
    </row>
    <row r="181" spans="1:6" x14ac:dyDescent="0.15">
      <c r="A181" s="26" t="s">
        <v>66</v>
      </c>
      <c r="B181" s="13" t="s">
        <v>2</v>
      </c>
      <c r="C181">
        <v>8</v>
      </c>
      <c r="D181" s="7">
        <f t="shared" si="9"/>
        <v>9.0909090909090912E-2</v>
      </c>
      <c r="F181" s="25"/>
    </row>
    <row r="182" spans="1:6" x14ac:dyDescent="0.15">
      <c r="A182" s="26" t="s">
        <v>67</v>
      </c>
      <c r="B182" s="13" t="s">
        <v>21</v>
      </c>
      <c r="C182">
        <v>0</v>
      </c>
      <c r="D182" s="7">
        <f t="shared" si="9"/>
        <v>0</v>
      </c>
      <c r="F182" s="25"/>
    </row>
    <row r="183" spans="1:6" x14ac:dyDescent="0.15">
      <c r="A183" s="26" t="s">
        <v>68</v>
      </c>
      <c r="B183" s="13" t="s">
        <v>23</v>
      </c>
      <c r="C183">
        <v>8</v>
      </c>
      <c r="D183" s="7">
        <f t="shared" si="9"/>
        <v>9.0909090909090912E-2</v>
      </c>
      <c r="F183" s="25"/>
    </row>
    <row r="184" spans="1:6" x14ac:dyDescent="0.15">
      <c r="A184" s="26" t="s">
        <v>69</v>
      </c>
      <c r="B184" s="10" t="s">
        <v>25</v>
      </c>
      <c r="C184">
        <v>7</v>
      </c>
      <c r="D184" s="7">
        <f t="shared" si="9"/>
        <v>7.9545454545454544E-2</v>
      </c>
      <c r="F184" s="25"/>
    </row>
    <row r="185" spans="1:6" x14ac:dyDescent="0.15">
      <c r="A185" s="26" t="s">
        <v>70</v>
      </c>
      <c r="B185" s="13" t="s">
        <v>15</v>
      </c>
      <c r="C185">
        <v>1</v>
      </c>
      <c r="D185" s="7">
        <f t="shared" si="9"/>
        <v>1.1363636363636364E-2</v>
      </c>
      <c r="F185" s="25"/>
    </row>
    <row r="186" spans="1:6" x14ac:dyDescent="0.15">
      <c r="A186" s="26" t="s">
        <v>71</v>
      </c>
      <c r="B186" s="9" t="s">
        <v>28</v>
      </c>
      <c r="C186">
        <v>18</v>
      </c>
      <c r="D186" s="7">
        <f t="shared" si="9"/>
        <v>0.20454545454545456</v>
      </c>
      <c r="F186" s="25"/>
    </row>
    <row r="187" spans="1:6" x14ac:dyDescent="0.15">
      <c r="A187" s="26" t="s">
        <v>72</v>
      </c>
      <c r="B187" s="11" t="s">
        <v>30</v>
      </c>
      <c r="C187">
        <v>1</v>
      </c>
      <c r="D187" s="7">
        <f t="shared" si="9"/>
        <v>1.1363636363636364E-2</v>
      </c>
      <c r="F187" s="25"/>
    </row>
    <row r="188" spans="1:6" x14ac:dyDescent="0.15">
      <c r="A188" s="26" t="s">
        <v>73</v>
      </c>
      <c r="B188" s="13" t="s">
        <v>32</v>
      </c>
      <c r="C188">
        <v>1</v>
      </c>
      <c r="D188" s="7">
        <f t="shared" si="9"/>
        <v>1.1363636363636364E-2</v>
      </c>
      <c r="F188" s="25"/>
    </row>
    <row r="189" spans="1:6" x14ac:dyDescent="0.15">
      <c r="A189" s="26" t="s">
        <v>74</v>
      </c>
      <c r="B189" s="11" t="s">
        <v>34</v>
      </c>
      <c r="C189">
        <v>3</v>
      </c>
      <c r="D189" s="7">
        <f t="shared" si="9"/>
        <v>3.4090909090909088E-2</v>
      </c>
      <c r="F189" s="25"/>
    </row>
    <row r="190" spans="1:6" x14ac:dyDescent="0.15">
      <c r="A190" s="26" t="s">
        <v>75</v>
      </c>
      <c r="B190" s="11" t="s">
        <v>36</v>
      </c>
      <c r="C190">
        <v>6</v>
      </c>
      <c r="D190" s="7">
        <f t="shared" si="9"/>
        <v>6.8181818181818177E-2</v>
      </c>
      <c r="F190" s="25"/>
    </row>
    <row r="191" spans="1:6" x14ac:dyDescent="0.15">
      <c r="A191" s="26" t="s">
        <v>76</v>
      </c>
      <c r="B191" s="11" t="s">
        <v>38</v>
      </c>
      <c r="C191">
        <v>1</v>
      </c>
      <c r="D191" s="7">
        <f t="shared" si="9"/>
        <v>1.1363636363636364E-2</v>
      </c>
      <c r="F191" s="25"/>
    </row>
    <row r="192" spans="1:6" x14ac:dyDescent="0.15">
      <c r="A192" s="26" t="s">
        <v>77</v>
      </c>
      <c r="B192" s="9" t="s">
        <v>41</v>
      </c>
      <c r="C192">
        <v>9</v>
      </c>
      <c r="D192" s="7">
        <f t="shared" si="9"/>
        <v>0.10227272727272728</v>
      </c>
      <c r="F192" s="25"/>
    </row>
    <row r="193" spans="1:7" x14ac:dyDescent="0.15">
      <c r="A193" s="26" t="s">
        <v>78</v>
      </c>
      <c r="B193" s="14" t="s">
        <v>44</v>
      </c>
      <c r="C193">
        <v>2</v>
      </c>
      <c r="D193" s="7">
        <f t="shared" si="9"/>
        <v>2.2727272727272728E-2</v>
      </c>
      <c r="F193" s="25"/>
    </row>
    <row r="194" spans="1:7" x14ac:dyDescent="0.15">
      <c r="A194" s="26" t="s">
        <v>79</v>
      </c>
      <c r="B194" s="10" t="s">
        <v>46</v>
      </c>
      <c r="C194">
        <v>8</v>
      </c>
      <c r="D194" s="7">
        <f t="shared" si="9"/>
        <v>9.0909090909090912E-2</v>
      </c>
      <c r="F194" s="25"/>
    </row>
    <row r="195" spans="1:7" x14ac:dyDescent="0.15">
      <c r="A195" s="26" t="s">
        <v>80</v>
      </c>
      <c r="B195" s="11" t="s">
        <v>48</v>
      </c>
      <c r="C195">
        <v>1</v>
      </c>
      <c r="D195" s="7">
        <f t="shared" si="9"/>
        <v>1.1363636363636364E-2</v>
      </c>
      <c r="F195" s="25"/>
    </row>
    <row r="196" spans="1:7" x14ac:dyDescent="0.15">
      <c r="A196" s="26" t="s">
        <v>81</v>
      </c>
      <c r="B196" s="19" t="s">
        <v>19</v>
      </c>
      <c r="C196">
        <v>4</v>
      </c>
      <c r="D196" s="7">
        <f t="shared" si="9"/>
        <v>4.5454545454545456E-2</v>
      </c>
      <c r="F196" s="25"/>
    </row>
    <row r="197" spans="1:7" x14ac:dyDescent="0.15">
      <c r="A197" s="26" t="s">
        <v>82</v>
      </c>
      <c r="B197" s="19" t="s">
        <v>19</v>
      </c>
      <c r="C197">
        <v>1</v>
      </c>
      <c r="D197" s="7">
        <f t="shared" si="9"/>
        <v>1.1363636363636364E-2</v>
      </c>
      <c r="F197" s="25"/>
    </row>
    <row r="198" spans="1:7" x14ac:dyDescent="0.15">
      <c r="A198" s="26"/>
      <c r="F198" s="25"/>
    </row>
    <row r="199" spans="1:7" x14ac:dyDescent="0.15">
      <c r="A199" s="26"/>
      <c r="C199" t="s">
        <v>39</v>
      </c>
      <c r="D199" t="s">
        <v>39</v>
      </c>
      <c r="F199" s="25"/>
    </row>
    <row r="200" spans="1:7" x14ac:dyDescent="0.15">
      <c r="A200" s="26"/>
      <c r="C200">
        <f>SUM(C175:C197)</f>
        <v>88</v>
      </c>
      <c r="D200" s="7">
        <f>SUM(D175:D197)</f>
        <v>0.99999999999999978</v>
      </c>
      <c r="F200" s="25"/>
    </row>
    <row r="201" spans="1:7" x14ac:dyDescent="0.15">
      <c r="A201" s="26"/>
      <c r="D201" s="7"/>
      <c r="F201" s="25"/>
    </row>
    <row r="202" spans="1:7" x14ac:dyDescent="0.15">
      <c r="A202" s="78"/>
      <c r="B202" s="20"/>
      <c r="C202" s="20"/>
      <c r="D202" s="20"/>
      <c r="E202" s="20"/>
      <c r="F202" s="96"/>
    </row>
    <row r="203" spans="1:7" x14ac:dyDescent="0.15">
      <c r="A203" s="59"/>
      <c r="B203" s="7"/>
      <c r="C203" s="7"/>
      <c r="D203" s="7"/>
      <c r="E203" s="7"/>
      <c r="F203" s="27"/>
    </row>
    <row r="204" spans="1:7" ht="70" x14ac:dyDescent="0.15">
      <c r="A204" s="84" t="s">
        <v>59</v>
      </c>
      <c r="B204" s="37" t="s">
        <v>140</v>
      </c>
      <c r="C204" s="37" t="s">
        <v>142</v>
      </c>
      <c r="D204" s="37" t="s">
        <v>114</v>
      </c>
      <c r="E204" s="37" t="s">
        <v>141</v>
      </c>
      <c r="F204" s="25"/>
    </row>
    <row r="205" spans="1:7" x14ac:dyDescent="0.15">
      <c r="A205" s="63" t="s">
        <v>144</v>
      </c>
      <c r="B205">
        <f>C178</f>
        <v>1</v>
      </c>
      <c r="C205" s="7">
        <f t="shared" ref="C205:C211" si="10">B205/$C$200</f>
        <v>1.1363636363636364E-2</v>
      </c>
      <c r="D205">
        <v>17</v>
      </c>
      <c r="E205" s="7">
        <f>B205/D205</f>
        <v>5.8823529411764705E-2</v>
      </c>
      <c r="F205" s="25"/>
    </row>
    <row r="206" spans="1:7" x14ac:dyDescent="0.15">
      <c r="A206" s="65" t="s">
        <v>146</v>
      </c>
      <c r="B206">
        <f>C184+C194</f>
        <v>15</v>
      </c>
      <c r="C206" s="7">
        <f t="shared" si="10"/>
        <v>0.17045454545454544</v>
      </c>
      <c r="D206">
        <v>121</v>
      </c>
      <c r="E206" s="7">
        <f t="shared" ref="E206:E211" si="11">B206/D206</f>
        <v>0.12396694214876033</v>
      </c>
      <c r="F206" s="25"/>
    </row>
    <row r="207" spans="1:7" x14ac:dyDescent="0.15">
      <c r="A207" s="67" t="s">
        <v>147</v>
      </c>
      <c r="B207">
        <f>C175+C179+C180+C181+C182+C183+C185+C188</f>
        <v>22</v>
      </c>
      <c r="C207" s="7">
        <f t="shared" si="10"/>
        <v>0.25</v>
      </c>
      <c r="D207">
        <v>675</v>
      </c>
      <c r="E207" s="7">
        <f t="shared" si="11"/>
        <v>3.259259259259259E-2</v>
      </c>
      <c r="F207" s="25"/>
    </row>
    <row r="208" spans="1:7" x14ac:dyDescent="0.15">
      <c r="A208" s="69" t="s">
        <v>148</v>
      </c>
      <c r="B208">
        <f>C176+C187+C189+C190+C191+C195</f>
        <v>14</v>
      </c>
      <c r="C208" s="7">
        <f t="shared" si="10"/>
        <v>0.15909090909090909</v>
      </c>
      <c r="D208">
        <v>291</v>
      </c>
      <c r="E208" s="7">
        <f t="shared" si="11"/>
        <v>4.8109965635738834E-2</v>
      </c>
      <c r="F208" s="25"/>
      <c r="G208" s="20"/>
    </row>
    <row r="209" spans="1:6" x14ac:dyDescent="0.15">
      <c r="A209" s="71" t="s">
        <v>12</v>
      </c>
      <c r="B209">
        <f>C186+C192</f>
        <v>27</v>
      </c>
      <c r="C209" s="7">
        <f t="shared" si="10"/>
        <v>0.30681818181818182</v>
      </c>
      <c r="D209">
        <v>151</v>
      </c>
      <c r="E209" s="7">
        <f t="shared" si="11"/>
        <v>0.17880794701986755</v>
      </c>
      <c r="F209" s="25"/>
    </row>
    <row r="210" spans="1:6" x14ac:dyDescent="0.15">
      <c r="A210" s="73" t="s">
        <v>16</v>
      </c>
      <c r="B210">
        <f>C177+C193</f>
        <v>4</v>
      </c>
      <c r="C210" s="7">
        <f t="shared" si="10"/>
        <v>4.5454545454545456E-2</v>
      </c>
      <c r="D210">
        <v>89</v>
      </c>
      <c r="E210" s="7">
        <f t="shared" si="11"/>
        <v>4.49438202247191E-2</v>
      </c>
      <c r="F210" s="25"/>
    </row>
    <row r="211" spans="1:6" x14ac:dyDescent="0.15">
      <c r="A211" s="75" t="s">
        <v>19</v>
      </c>
      <c r="B211">
        <f>C196+C197</f>
        <v>5</v>
      </c>
      <c r="C211" s="7">
        <f t="shared" si="10"/>
        <v>5.6818181818181816E-2</v>
      </c>
      <c r="D211">
        <v>114</v>
      </c>
      <c r="E211" s="7">
        <f t="shared" si="11"/>
        <v>4.3859649122807015E-2</v>
      </c>
      <c r="F211" s="25"/>
    </row>
    <row r="212" spans="1:6" x14ac:dyDescent="0.15">
      <c r="A212" s="26"/>
      <c r="F212" s="100"/>
    </row>
    <row r="213" spans="1:6" x14ac:dyDescent="0.15">
      <c r="A213" s="26"/>
      <c r="B213" t="s">
        <v>39</v>
      </c>
      <c r="C213" t="s">
        <v>39</v>
      </c>
      <c r="F213" s="100"/>
    </row>
    <row r="214" spans="1:6" ht="14" thickBot="1" x14ac:dyDescent="0.2">
      <c r="A214" s="28"/>
      <c r="B214" s="33">
        <f>SUM(B205:B211)</f>
        <v>88</v>
      </c>
      <c r="C214" s="39">
        <f>SUM(C205:C211)</f>
        <v>0.99999999999999989</v>
      </c>
      <c r="D214" s="33"/>
      <c r="E214" s="33"/>
      <c r="F214" s="60"/>
    </row>
    <row r="215" spans="1:6" x14ac:dyDescent="0.15">
      <c r="B215" s="7"/>
      <c r="D215" s="7"/>
    </row>
    <row r="216" spans="1:6" x14ac:dyDescent="0.15">
      <c r="B216" s="7"/>
      <c r="D216" s="7"/>
    </row>
    <row r="217" spans="1:6" x14ac:dyDescent="0.15">
      <c r="B217" s="7"/>
      <c r="D217" s="7"/>
    </row>
    <row r="218" spans="1:6" x14ac:dyDescent="0.15">
      <c r="B218" s="86"/>
      <c r="D218" s="7"/>
    </row>
    <row r="219" spans="1:6" x14ac:dyDescent="0.15">
      <c r="B219" s="7"/>
      <c r="D219" s="7"/>
    </row>
    <row r="220" spans="1:6" x14ac:dyDescent="0.15">
      <c r="B220" s="86"/>
      <c r="D220" s="7"/>
    </row>
    <row r="221" spans="1:6" x14ac:dyDescent="0.15">
      <c r="B221" s="86"/>
      <c r="D221" s="7"/>
    </row>
    <row r="222" spans="1:6" x14ac:dyDescent="0.15">
      <c r="B222" s="7"/>
      <c r="D222" s="7"/>
    </row>
    <row r="223" spans="1:6" x14ac:dyDescent="0.15">
      <c r="B223" s="86"/>
      <c r="D223" s="7"/>
    </row>
    <row r="224" spans="1:6" x14ac:dyDescent="0.15">
      <c r="B224" s="86"/>
      <c r="D224" s="7"/>
    </row>
    <row r="225" spans="1:6" x14ac:dyDescent="0.15">
      <c r="B225" s="86"/>
      <c r="D225" s="7"/>
    </row>
    <row r="226" spans="1:6" x14ac:dyDescent="0.15">
      <c r="B226" s="86"/>
      <c r="D226" s="7"/>
    </row>
    <row r="227" spans="1:6" x14ac:dyDescent="0.15">
      <c r="B227" s="7"/>
      <c r="D227" s="7"/>
    </row>
    <row r="228" spans="1:6" x14ac:dyDescent="0.15">
      <c r="B228" s="86"/>
      <c r="D228" s="7"/>
    </row>
    <row r="229" spans="1:6" x14ac:dyDescent="0.15">
      <c r="B229" s="86"/>
      <c r="D229" s="7"/>
    </row>
    <row r="230" spans="1:6" x14ac:dyDescent="0.15">
      <c r="B230" s="7"/>
      <c r="D230" s="7"/>
    </row>
    <row r="231" spans="1:6" x14ac:dyDescent="0.15">
      <c r="B231" s="7"/>
      <c r="D231" s="7"/>
    </row>
    <row r="234" spans="1:6" x14ac:dyDescent="0.15">
      <c r="D234" s="7"/>
    </row>
    <row r="235" spans="1:6" x14ac:dyDescent="0.15">
      <c r="D235" s="7"/>
    </row>
    <row r="236" spans="1:6" x14ac:dyDescent="0.15">
      <c r="A236" s="20"/>
      <c r="B236" s="20"/>
      <c r="C236" s="20"/>
      <c r="D236" s="20"/>
      <c r="E236" s="20"/>
      <c r="F236" s="20"/>
    </row>
    <row r="237" spans="1:6" x14ac:dyDescent="0.15">
      <c r="A237" s="86"/>
      <c r="B237" s="86"/>
      <c r="C237" s="86"/>
      <c r="D237" s="86"/>
      <c r="E237" s="86"/>
      <c r="F237" s="86"/>
    </row>
    <row r="238" spans="1:6" x14ac:dyDescent="0.15">
      <c r="B238" s="7"/>
      <c r="D238" s="7"/>
      <c r="E238" s="7"/>
    </row>
    <row r="240" spans="1:6" x14ac:dyDescent="0.15">
      <c r="A240" s="20"/>
    </row>
    <row r="241" spans="1:7" x14ac:dyDescent="0.15">
      <c r="A241" s="20"/>
    </row>
    <row r="242" spans="1:7" x14ac:dyDescent="0.15">
      <c r="A242" s="20"/>
      <c r="B242" s="20"/>
      <c r="C242" s="20"/>
      <c r="D242" s="20"/>
      <c r="F242" s="20"/>
      <c r="G242" s="20"/>
    </row>
    <row r="243" spans="1:7" x14ac:dyDescent="0.15">
      <c r="D243" s="7"/>
      <c r="F243" s="85"/>
    </row>
    <row r="244" spans="1:7" x14ac:dyDescent="0.15">
      <c r="B244" s="86"/>
      <c r="D244" s="7"/>
      <c r="F244" s="85"/>
    </row>
    <row r="245" spans="1:7" x14ac:dyDescent="0.15">
      <c r="B245" s="7"/>
      <c r="D245" s="7"/>
    </row>
    <row r="246" spans="1:7" x14ac:dyDescent="0.15">
      <c r="B246" s="86"/>
      <c r="D246" s="7"/>
      <c r="F246" s="85"/>
    </row>
    <row r="247" spans="1:7" x14ac:dyDescent="0.15">
      <c r="B247" s="7"/>
      <c r="D247" s="7"/>
      <c r="F247" s="85"/>
    </row>
    <row r="248" spans="1:7" x14ac:dyDescent="0.15">
      <c r="B248" s="7"/>
      <c r="D248" s="7"/>
    </row>
    <row r="249" spans="1:7" x14ac:dyDescent="0.15">
      <c r="B249" s="7"/>
      <c r="D249" s="7"/>
    </row>
    <row r="250" spans="1:7" x14ac:dyDescent="0.15">
      <c r="B250" s="7"/>
      <c r="D250" s="7"/>
    </row>
    <row r="251" spans="1:7" x14ac:dyDescent="0.15">
      <c r="B251" s="7"/>
      <c r="D251" s="7"/>
    </row>
    <row r="252" spans="1:7" x14ac:dyDescent="0.15">
      <c r="B252" s="86"/>
      <c r="D252" s="7"/>
    </row>
    <row r="253" spans="1:7" x14ac:dyDescent="0.15">
      <c r="B253" s="7"/>
      <c r="D253" s="7"/>
    </row>
    <row r="254" spans="1:7" x14ac:dyDescent="0.15">
      <c r="B254" s="86"/>
      <c r="D254" s="7"/>
    </row>
    <row r="255" spans="1:7" x14ac:dyDescent="0.15">
      <c r="B255" s="86"/>
      <c r="D255" s="7"/>
    </row>
    <row r="256" spans="1:7" x14ac:dyDescent="0.15">
      <c r="B256" s="7"/>
      <c r="D256" s="7"/>
    </row>
    <row r="257" spans="1:6" x14ac:dyDescent="0.15">
      <c r="B257" s="86"/>
      <c r="D257" s="7"/>
    </row>
    <row r="258" spans="1:6" x14ac:dyDescent="0.15">
      <c r="B258" s="86"/>
      <c r="D258" s="7"/>
    </row>
    <row r="259" spans="1:6" x14ac:dyDescent="0.15">
      <c r="B259" s="86"/>
      <c r="D259" s="7"/>
    </row>
    <row r="260" spans="1:6" x14ac:dyDescent="0.15">
      <c r="B260" s="86"/>
      <c r="D260" s="7"/>
    </row>
    <row r="261" spans="1:6" x14ac:dyDescent="0.15">
      <c r="B261" s="7"/>
      <c r="D261" s="7"/>
    </row>
    <row r="262" spans="1:6" x14ac:dyDescent="0.15">
      <c r="B262" s="86"/>
      <c r="D262" s="7"/>
    </row>
    <row r="263" spans="1:6" x14ac:dyDescent="0.15">
      <c r="B263" s="86"/>
      <c r="D263" s="7"/>
    </row>
    <row r="264" spans="1:6" x14ac:dyDescent="0.15">
      <c r="B264" s="7"/>
      <c r="D264" s="7"/>
    </row>
    <row r="265" spans="1:6" x14ac:dyDescent="0.15">
      <c r="B265" s="7"/>
      <c r="D265" s="7"/>
    </row>
    <row r="268" spans="1:6" x14ac:dyDescent="0.15">
      <c r="D268" s="7"/>
    </row>
    <row r="269" spans="1:6" x14ac:dyDescent="0.15">
      <c r="D269" s="7"/>
    </row>
    <row r="270" spans="1:6" x14ac:dyDescent="0.15">
      <c r="A270" s="20"/>
      <c r="B270" s="20"/>
      <c r="C270" s="20"/>
      <c r="D270" s="20"/>
      <c r="E270" s="20"/>
      <c r="F270" s="20"/>
    </row>
    <row r="271" spans="1:6" x14ac:dyDescent="0.15">
      <c r="A271" s="7"/>
      <c r="B271" s="7"/>
      <c r="C271" s="7"/>
      <c r="D271" s="7"/>
      <c r="E271" s="7"/>
      <c r="F271" s="7"/>
    </row>
    <row r="272" spans="1:6" x14ac:dyDescent="0.15">
      <c r="B272" s="7"/>
      <c r="D272" s="7"/>
      <c r="E272" s="7"/>
    </row>
    <row r="274" spans="1:7" x14ac:dyDescent="0.15">
      <c r="A274" s="20"/>
    </row>
    <row r="275" spans="1:7" x14ac:dyDescent="0.15">
      <c r="A275" s="20"/>
    </row>
    <row r="276" spans="1:7" x14ac:dyDescent="0.15">
      <c r="A276" s="20"/>
      <c r="B276" s="20"/>
      <c r="C276" s="20"/>
      <c r="D276" s="20"/>
      <c r="F276" s="20"/>
      <c r="G276" s="20"/>
    </row>
    <row r="277" spans="1:7" x14ac:dyDescent="0.15">
      <c r="D277" s="7"/>
      <c r="F277" s="85"/>
    </row>
    <row r="278" spans="1:7" x14ac:dyDescent="0.15">
      <c r="B278" s="86"/>
      <c r="D278" s="7"/>
      <c r="F278" s="85"/>
    </row>
    <row r="279" spans="1:7" x14ac:dyDescent="0.15">
      <c r="B279" s="7"/>
      <c r="D279" s="7"/>
    </row>
    <row r="280" spans="1:7" x14ac:dyDescent="0.15">
      <c r="B280" s="86"/>
      <c r="D280" s="7"/>
      <c r="F280" s="85"/>
    </row>
    <row r="281" spans="1:7" x14ac:dyDescent="0.15">
      <c r="B281" s="7"/>
      <c r="D281" s="7"/>
      <c r="F281" s="85"/>
    </row>
    <row r="282" spans="1:7" x14ac:dyDescent="0.15">
      <c r="B282" s="7"/>
      <c r="D282" s="7"/>
    </row>
    <row r="283" spans="1:7" x14ac:dyDescent="0.15">
      <c r="B283" s="7"/>
      <c r="D283" s="7"/>
    </row>
    <row r="284" spans="1:7" x14ac:dyDescent="0.15">
      <c r="B284" s="7"/>
      <c r="D284" s="7"/>
    </row>
    <row r="285" spans="1:7" x14ac:dyDescent="0.15">
      <c r="B285" s="7"/>
      <c r="D285" s="7"/>
    </row>
    <row r="286" spans="1:7" x14ac:dyDescent="0.15">
      <c r="B286" s="86"/>
      <c r="D286" s="7"/>
    </row>
    <row r="287" spans="1:7" x14ac:dyDescent="0.15">
      <c r="B287" s="7"/>
      <c r="D287" s="7"/>
    </row>
    <row r="288" spans="1:7" x14ac:dyDescent="0.15">
      <c r="B288" s="86"/>
      <c r="D288" s="7"/>
    </row>
    <row r="289" spans="1:6" x14ac:dyDescent="0.15">
      <c r="B289" s="86"/>
      <c r="D289" s="7"/>
    </row>
    <row r="290" spans="1:6" x14ac:dyDescent="0.15">
      <c r="B290" s="7"/>
      <c r="D290" s="7"/>
    </row>
    <row r="291" spans="1:6" x14ac:dyDescent="0.15">
      <c r="B291" s="86"/>
      <c r="D291" s="7"/>
    </row>
    <row r="292" spans="1:6" x14ac:dyDescent="0.15">
      <c r="B292" s="86"/>
      <c r="D292" s="7"/>
    </row>
    <row r="293" spans="1:6" x14ac:dyDescent="0.15">
      <c r="B293" s="86"/>
      <c r="D293" s="7"/>
    </row>
    <row r="294" spans="1:6" x14ac:dyDescent="0.15">
      <c r="B294" s="86"/>
      <c r="D294" s="7"/>
    </row>
    <row r="295" spans="1:6" x14ac:dyDescent="0.15">
      <c r="B295" s="7"/>
      <c r="D295" s="7"/>
    </row>
    <row r="296" spans="1:6" x14ac:dyDescent="0.15">
      <c r="B296" s="86"/>
      <c r="D296" s="7"/>
    </row>
    <row r="297" spans="1:6" x14ac:dyDescent="0.15">
      <c r="B297" s="86"/>
      <c r="D297" s="7"/>
    </row>
    <row r="298" spans="1:6" x14ac:dyDescent="0.15">
      <c r="B298" s="7"/>
      <c r="D298" s="7"/>
    </row>
    <row r="299" spans="1:6" x14ac:dyDescent="0.15">
      <c r="B299" s="7"/>
      <c r="D299" s="7"/>
    </row>
    <row r="302" spans="1:6" x14ac:dyDescent="0.15">
      <c r="D302" s="7"/>
    </row>
    <row r="303" spans="1:6" x14ac:dyDescent="0.15">
      <c r="D303" s="7"/>
    </row>
    <row r="304" spans="1:6" x14ac:dyDescent="0.15">
      <c r="A304" s="20"/>
      <c r="B304" s="20"/>
      <c r="C304" s="20"/>
      <c r="D304" s="20"/>
      <c r="E304" s="20"/>
      <c r="F304" s="20"/>
    </row>
    <row r="305" spans="1:7" x14ac:dyDescent="0.15">
      <c r="A305" s="86"/>
      <c r="B305" s="86"/>
      <c r="C305" s="86"/>
      <c r="D305" s="86"/>
      <c r="E305" s="86"/>
      <c r="F305" s="86"/>
    </row>
    <row r="306" spans="1:7" x14ac:dyDescent="0.15">
      <c r="B306" s="7"/>
      <c r="D306" s="7"/>
      <c r="E306" s="7"/>
    </row>
    <row r="308" spans="1:7" x14ac:dyDescent="0.15">
      <c r="A308" s="20"/>
    </row>
    <row r="309" spans="1:7" x14ac:dyDescent="0.15">
      <c r="A309" s="20"/>
    </row>
    <row r="310" spans="1:7" x14ac:dyDescent="0.15">
      <c r="A310" s="20"/>
      <c r="B310" s="20"/>
      <c r="C310" s="20"/>
      <c r="D310" s="20"/>
      <c r="F310" s="20"/>
      <c r="G310" s="20"/>
    </row>
    <row r="311" spans="1:7" x14ac:dyDescent="0.15">
      <c r="D311" s="7"/>
      <c r="F311" s="85"/>
    </row>
    <row r="312" spans="1:7" x14ac:dyDescent="0.15">
      <c r="B312" s="86"/>
      <c r="D312" s="7"/>
      <c r="F312" s="85"/>
    </row>
    <row r="313" spans="1:7" x14ac:dyDescent="0.15">
      <c r="B313" s="7"/>
      <c r="D313" s="7"/>
    </row>
    <row r="314" spans="1:7" x14ac:dyDescent="0.15">
      <c r="B314" s="86"/>
      <c r="D314" s="7"/>
      <c r="F314" s="85"/>
    </row>
    <row r="315" spans="1:7" x14ac:dyDescent="0.15">
      <c r="B315" s="7"/>
      <c r="D315" s="7"/>
      <c r="F315" s="85"/>
    </row>
    <row r="316" spans="1:7" x14ac:dyDescent="0.15">
      <c r="B316" s="7"/>
      <c r="D316" s="7"/>
    </row>
    <row r="317" spans="1:7" x14ac:dyDescent="0.15">
      <c r="B317" s="7"/>
      <c r="D317" s="7"/>
    </row>
    <row r="318" spans="1:7" x14ac:dyDescent="0.15">
      <c r="B318" s="7"/>
      <c r="D318" s="7"/>
    </row>
    <row r="319" spans="1:7" x14ac:dyDescent="0.15">
      <c r="B319" s="7"/>
      <c r="D319" s="7"/>
    </row>
    <row r="320" spans="1:7" x14ac:dyDescent="0.15">
      <c r="B320" s="86"/>
      <c r="D320" s="7"/>
    </row>
    <row r="321" spans="2:4" x14ac:dyDescent="0.15">
      <c r="B321" s="7"/>
      <c r="D321" s="7"/>
    </row>
    <row r="322" spans="2:4" x14ac:dyDescent="0.15">
      <c r="B322" s="86"/>
      <c r="D322" s="7"/>
    </row>
    <row r="323" spans="2:4" x14ac:dyDescent="0.15">
      <c r="B323" s="86"/>
      <c r="D323" s="7"/>
    </row>
    <row r="324" spans="2:4" x14ac:dyDescent="0.15">
      <c r="B324" s="7"/>
      <c r="D324" s="7"/>
    </row>
    <row r="325" spans="2:4" x14ac:dyDescent="0.15">
      <c r="B325" s="86"/>
      <c r="D325" s="7"/>
    </row>
    <row r="326" spans="2:4" x14ac:dyDescent="0.15">
      <c r="B326" s="86"/>
      <c r="D326" s="7"/>
    </row>
    <row r="327" spans="2:4" x14ac:dyDescent="0.15">
      <c r="B327" s="86"/>
      <c r="D327" s="7"/>
    </row>
    <row r="328" spans="2:4" x14ac:dyDescent="0.15">
      <c r="B328" s="86"/>
      <c r="D328" s="7"/>
    </row>
    <row r="329" spans="2:4" x14ac:dyDescent="0.15">
      <c r="B329" s="7"/>
      <c r="D329" s="7"/>
    </row>
    <row r="330" spans="2:4" x14ac:dyDescent="0.15">
      <c r="B330" s="86"/>
      <c r="D330" s="7"/>
    </row>
    <row r="331" spans="2:4" x14ac:dyDescent="0.15">
      <c r="B331" s="86"/>
      <c r="D331" s="7"/>
    </row>
    <row r="332" spans="2:4" x14ac:dyDescent="0.15">
      <c r="B332" s="7"/>
      <c r="D332" s="7"/>
    </row>
    <row r="333" spans="2:4" x14ac:dyDescent="0.15">
      <c r="B333" s="7"/>
      <c r="D333" s="7"/>
    </row>
    <row r="336" spans="2:4" x14ac:dyDescent="0.15">
      <c r="D336" s="7"/>
    </row>
  </sheetData>
  <mergeCells count="4">
    <mergeCell ref="A39:E39"/>
    <mergeCell ref="A94:E94"/>
    <mergeCell ref="A149:E149"/>
    <mergeCell ref="H25:L25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itial gene counts</vt:lpstr>
      <vt:lpstr>Unique gene calculations</vt:lpstr>
      <vt:lpstr>Shared gene calcu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rea .</cp:lastModifiedBy>
  <cp:revision>10</cp:revision>
  <dcterms:created xsi:type="dcterms:W3CDTF">2023-03-17T13:44:34Z</dcterms:created>
  <dcterms:modified xsi:type="dcterms:W3CDTF">2024-06-26T16:19:28Z</dcterms:modified>
  <dc:language>en-US</dc:language>
</cp:coreProperties>
</file>